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GA\AlgU RNA seq paper\"/>
    </mc:Choice>
  </mc:AlternateContent>
  <xr:revisionPtr revIDLastSave="0" documentId="13_ncr:1_{633A2B97-5BE6-4A0D-8E99-DE1AF6A43B7B}" xr6:coauthVersionLast="47" xr6:coauthVersionMax="47" xr10:uidLastSave="{00000000-0000-0000-0000-000000000000}"/>
  <bookViews>
    <workbookView xWindow="975" yWindow="1950" windowWidth="23760" windowHeight="12990" xr2:uid="{00000000-000D-0000-FFFF-FFFF00000000}"/>
  </bookViews>
  <sheets>
    <sheet name="S1 native regulon (induction)" sheetId="1" r:id="rId1"/>
    <sheet name="S2 native regulon (suppression)" sheetId="9" r:id="rId2"/>
    <sheet name="S3 PTI inhibited genes from S1 " sheetId="2" r:id="rId3"/>
    <sheet name="S4 PTI induced genes from S2" sheetId="5" r:id="rId4"/>
    <sheet name="S5 AlgU induced&amp;PTI upregulated" sheetId="10" r:id="rId5"/>
  </sheets>
  <definedNames>
    <definedName name="_xlnm._FilterDatabase" localSheetId="0" hidden="1">'S1 native regulon (induction)'!$I$1:$K$22</definedName>
    <definedName name="_xlnm._FilterDatabase" localSheetId="1" hidden="1">'S2 native regulon (suppression)'!$I$1:$K$15</definedName>
    <definedName name="_xlnm._FilterDatabase" localSheetId="2" hidden="1">'S3 PTI inhibited genes from S1 '!$H$1:$L$20</definedName>
    <definedName name="_xlnm._FilterDatabase" localSheetId="3" hidden="1">'S4 PTI induced genes from S2'!$H$1:$L$15</definedName>
    <definedName name="_xlnm._FilterDatabase" localSheetId="4" hidden="1">'S5 AlgU induced&amp;PTI upregulated'!$A$1:$B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1" i="5" l="1"/>
  <c r="I11" i="9"/>
  <c r="L13" i="2"/>
  <c r="I17" i="1"/>
  <c r="L20" i="2"/>
  <c r="I22" i="1"/>
  <c r="L7" i="5"/>
  <c r="L3" i="5"/>
  <c r="L5" i="5"/>
  <c r="L6" i="5"/>
  <c r="L10" i="5"/>
  <c r="L8" i="5"/>
  <c r="L2" i="5"/>
  <c r="L13" i="5"/>
  <c r="L9" i="5"/>
  <c r="L14" i="5"/>
  <c r="L15" i="5"/>
  <c r="L12" i="5"/>
  <c r="L4" i="5"/>
  <c r="L10" i="2"/>
  <c r="L12" i="2"/>
  <c r="L3" i="2"/>
  <c r="L14" i="2"/>
  <c r="L6" i="2"/>
  <c r="L7" i="2"/>
  <c r="L15" i="2"/>
  <c r="L8" i="2"/>
  <c r="L2" i="2"/>
  <c r="L9" i="2"/>
  <c r="L21" i="2"/>
  <c r="L16" i="2"/>
  <c r="L17" i="2"/>
  <c r="L18" i="2"/>
  <c r="L11" i="2"/>
  <c r="L22" i="2"/>
  <c r="L19" i="2"/>
  <c r="L4" i="2"/>
  <c r="L5" i="2"/>
  <c r="I14" i="9"/>
  <c r="I13" i="9"/>
  <c r="I9" i="9"/>
  <c r="I10" i="9"/>
  <c r="I15" i="9"/>
  <c r="I3" i="9"/>
  <c r="I8" i="9"/>
  <c r="I12" i="9"/>
  <c r="I5" i="9"/>
  <c r="I4" i="9"/>
  <c r="I2" i="9"/>
  <c r="I7" i="9"/>
  <c r="I6" i="9"/>
  <c r="I21" i="1"/>
  <c r="I2" i="1"/>
  <c r="I11" i="1"/>
  <c r="I12" i="1"/>
  <c r="I9" i="1"/>
  <c r="I14" i="1"/>
  <c r="I5" i="1"/>
  <c r="I8" i="1"/>
  <c r="I3" i="1"/>
  <c r="I6" i="1"/>
  <c r="I18" i="1"/>
  <c r="I19" i="1"/>
  <c r="I15" i="1"/>
  <c r="I13" i="1"/>
  <c r="I16" i="1"/>
  <c r="I20" i="1"/>
  <c r="I7" i="1"/>
  <c r="I10" i="1"/>
  <c r="I4" i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2" i="2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2" i="5"/>
  <c r="J2" i="5" l="1"/>
  <c r="J13" i="2"/>
  <c r="J20" i="2"/>
  <c r="J4" i="5"/>
  <c r="J13" i="5"/>
  <c r="J7" i="5"/>
  <c r="J9" i="5"/>
  <c r="J3" i="5"/>
  <c r="J5" i="5"/>
  <c r="J14" i="5"/>
  <c r="J6" i="5"/>
  <c r="J15" i="5"/>
  <c r="J10" i="5"/>
  <c r="J12" i="5"/>
  <c r="J8" i="5"/>
  <c r="J3" i="2"/>
  <c r="J15" i="2"/>
  <c r="J11" i="2"/>
  <c r="J19" i="2"/>
  <c r="J9" i="2"/>
  <c r="J12" i="2"/>
  <c r="J22" i="2"/>
  <c r="J2" i="2"/>
  <c r="J10" i="2"/>
  <c r="J8" i="2"/>
  <c r="J18" i="2"/>
  <c r="J7" i="2"/>
  <c r="J17" i="2"/>
  <c r="J6" i="2"/>
  <c r="J5" i="2"/>
  <c r="J16" i="2"/>
  <c r="J14" i="2"/>
  <c r="J4" i="2"/>
  <c r="J21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8809326-38A0-4FDB-BE95-FD23E0D8A3DB}" keepAlive="1" name="Query - New Text Document" description="Connection to the 'New Text Document' query in the workbook." type="5" refreshedVersion="0" background="1">
    <dbPr connection="Provider=Microsoft.Mashup.OleDb.1;Data Source=$Workbook$;Location=&quot;New Text Document&quot;;Extended Properties=&quot;&quot;" command="SELECT * FROM [New Text Document]"/>
  </connection>
  <connection id="2" xr16:uid="{D967BC3D-8F46-4957-B807-C828FEED1A79}" keepAlive="1" name="Query - New Text Document (2)" description="Connection to the 'New Text Document (2)' query in the workbook." type="5" refreshedVersion="0" background="1">
    <dbPr connection="Provider=Microsoft.Mashup.OleDb.1;Data Source=$Workbook$;Location=&quot;New Text Document (2)&quot;;Extended Properties=&quot;&quot;" command="SELECT * FROM [New Text Document (2)]"/>
  </connection>
  <connection id="3" xr16:uid="{55360D66-EB1F-4D68-A2CE-540C71BA9C42}" keepAlive="1" name="Query - New Text Document (3)" description="Connection to the 'New Text Document (3)' query in the workbook." type="5" refreshedVersion="0" background="1">
    <dbPr connection="Provider=Microsoft.Mashup.OleDb.1;Data Source=$Workbook$;Location=&quot;New Text Document (3)&quot;;Extended Properties=&quot;&quot;" command="SELECT * FROM [New Text Document (3)]"/>
  </connection>
  <connection id="4" xr16:uid="{3375B66C-7CEB-4708-A967-AD34275ACA69}" keepAlive="1" name="Query - New Text Document (4)" description="Connection to the 'New Text Document (4)' query in the workbook." type="5" refreshedVersion="0" background="1">
    <dbPr connection="Provider=Microsoft.Mashup.OleDb.1;Data Source=$Workbook$;Location=&quot;New Text Document (4)&quot;;Extended Properties=&quot;&quot;" command="SELECT * FROM [New Text Document (4)]"/>
  </connection>
</connections>
</file>

<file path=xl/sharedStrings.xml><?xml version="1.0" encoding="utf-8"?>
<sst xmlns="http://schemas.openxmlformats.org/spreadsheetml/2006/main" count="1389" uniqueCount="804">
  <si>
    <t>PSPTO_2768</t>
  </si>
  <si>
    <t>PSPTO_0209</t>
  </si>
  <si>
    <t>PSPTO_4315</t>
  </si>
  <si>
    <t>PSPTO_4266</t>
  </si>
  <si>
    <t>PSPTO_0464</t>
  </si>
  <si>
    <t>PSPTO_0210</t>
  </si>
  <si>
    <t>PSPTO_0462</t>
  </si>
  <si>
    <t>PSPTO_0998</t>
  </si>
  <si>
    <t>PSPTO_4159</t>
  </si>
  <si>
    <t>PSPTO_0802</t>
  </si>
  <si>
    <t>PSPTO_4331</t>
  </si>
  <si>
    <t>PSPTO_0890</t>
  </si>
  <si>
    <t>PSPTO_4267</t>
  </si>
  <si>
    <t>PSPTO_1609</t>
  </si>
  <si>
    <t>PSPTO_1381</t>
  </si>
  <si>
    <t>PSPTO_2767</t>
  </si>
  <si>
    <t>PSPTO_3352</t>
  </si>
  <si>
    <t>PSPTO_0211</t>
  </si>
  <si>
    <t>PSPTO_5136</t>
  </si>
  <si>
    <t>PSPTO_t11</t>
  </si>
  <si>
    <t>PSPTO_5622</t>
  </si>
  <si>
    <t>PSPTO_1387</t>
  </si>
  <si>
    <t>PSPTO_0463</t>
  </si>
  <si>
    <t>PSPTO_4001</t>
  </si>
  <si>
    <t>PSPTO_1022</t>
  </si>
  <si>
    <t>PSPTOA0005</t>
  </si>
  <si>
    <t>PSPTO_0886</t>
  </si>
  <si>
    <t>PSPTO_4363</t>
  </si>
  <si>
    <t>PSPTO_2360</t>
  </si>
  <si>
    <t>PSPTO_3835</t>
  </si>
  <si>
    <t>PSPTO_1404</t>
  </si>
  <si>
    <t>PSPTO_0885</t>
  </si>
  <si>
    <t>PSPTO_t22</t>
  </si>
  <si>
    <t>PSPTOA0039</t>
  </si>
  <si>
    <t>PSPTO_3310</t>
  </si>
  <si>
    <t>PSPTO_3831</t>
  </si>
  <si>
    <t>PSPTO_0588</t>
  </si>
  <si>
    <t>PSPTO_1749</t>
  </si>
  <si>
    <t>PSPTO_0887</t>
  </si>
  <si>
    <t>PSPTO_t50</t>
  </si>
  <si>
    <t>PSPTO_4741</t>
  </si>
  <si>
    <t>PSPTO_3309</t>
  </si>
  <si>
    <t>PSPTO_1167</t>
  </si>
  <si>
    <t>PSPTO_0503</t>
  </si>
  <si>
    <t>PSPTO_2024</t>
  </si>
  <si>
    <t>PSPTO_0083</t>
  </si>
  <si>
    <t>PSPTO_1362</t>
  </si>
  <si>
    <t>PSPTO_0367</t>
  </si>
  <si>
    <t>PSPTO_0272</t>
  </si>
  <si>
    <t>PSPTO_4523</t>
  </si>
  <si>
    <t>PSPTO_0889</t>
  </si>
  <si>
    <t>PSPTO_1774</t>
  </si>
  <si>
    <t>PSPTO_4499</t>
  </si>
  <si>
    <t>PSPTO_0539</t>
  </si>
  <si>
    <t>PSPTO_1568</t>
  </si>
  <si>
    <t>PSPTO_5255</t>
  </si>
  <si>
    <t>PSPTO_4508</t>
  </si>
  <si>
    <t>PSPTO_4727</t>
  </si>
  <si>
    <t>PSPTO_5060</t>
  </si>
  <si>
    <t>PSPTO_3430</t>
  </si>
  <si>
    <t>PSPTO_t26</t>
  </si>
  <si>
    <t>PSPTO_4732</t>
  </si>
  <si>
    <t>PSPTO_0469</t>
  </si>
  <si>
    <t>PSPTO_2404</t>
  </si>
  <si>
    <t>PSPTO_4733</t>
  </si>
  <si>
    <t>PSPTOA0035</t>
  </si>
  <si>
    <t>PSPTO_5615</t>
  </si>
  <si>
    <t>PSPTO_3983</t>
  </si>
  <si>
    <t>PSPTO_0970</t>
  </si>
  <si>
    <t>PSPTO_B0032</t>
  </si>
  <si>
    <t>PSPTO_0716</t>
  </si>
  <si>
    <t>PSPTO_3116</t>
  </si>
  <si>
    <t>PSPTO_4161</t>
  </si>
  <si>
    <t>PSPTO_2315</t>
  </si>
  <si>
    <t>PSPTO_0717</t>
  </si>
  <si>
    <t>PSPTO_4720</t>
  </si>
  <si>
    <t>PSPTO_4721</t>
  </si>
  <si>
    <t>PSPTO_2003</t>
  </si>
  <si>
    <t>PSPTO_4487</t>
  </si>
  <si>
    <t>PSPTO_3563</t>
  </si>
  <si>
    <t>PSPTO_1058</t>
  </si>
  <si>
    <t>PSPTO_t25</t>
  </si>
  <si>
    <t>PSPTO_1765</t>
  </si>
  <si>
    <t>PSPTO_5620</t>
  </si>
  <si>
    <t>PSPTO_0062</t>
  </si>
  <si>
    <t>PSPTO_3308</t>
  </si>
  <si>
    <t>PSPTO_0774</t>
  </si>
  <si>
    <t>PSPTO_4515</t>
  </si>
  <si>
    <t>PSPTO_0501</t>
  </si>
  <si>
    <t>PSPTO_4691</t>
  </si>
  <si>
    <t>PSPTO_0589</t>
  </si>
  <si>
    <t>PSPTO_0089</t>
  </si>
  <si>
    <t>PSPTO_0433</t>
  </si>
  <si>
    <t>PSPTO_4724</t>
  </si>
  <si>
    <t>PSPTO_3858</t>
  </si>
  <si>
    <t>PSPTO_5633</t>
  </si>
  <si>
    <t>PSPTO_B0003</t>
  </si>
  <si>
    <t>PSPTO_0888</t>
  </si>
  <si>
    <t>PSPTO_5542</t>
  </si>
  <si>
    <t>PSPTO_4232</t>
  </si>
  <si>
    <t>PSPTO_4314</t>
  </si>
  <si>
    <t>PSPTO_0099</t>
  </si>
  <si>
    <t>PSPTO_2265</t>
  </si>
  <si>
    <t>PSPTO_4376</t>
  </si>
  <si>
    <t>PSPTO_1590</t>
  </si>
  <si>
    <t>PSPTO_1210</t>
  </si>
  <si>
    <t>PSPTO_4942</t>
  </si>
  <si>
    <t>PSPTO_4280</t>
  </si>
  <si>
    <t>PSPTO_0082</t>
  </si>
  <si>
    <t>PSPTO_5630</t>
  </si>
  <si>
    <t>PSPTO_5634</t>
  </si>
  <si>
    <t>PSPTO_1805</t>
  </si>
  <si>
    <t>PSPTO_4117</t>
  </si>
  <si>
    <t>PSPTO_0437</t>
  </si>
  <si>
    <t>PSPTO_5243</t>
  </si>
  <si>
    <t>PSPTO_5063</t>
  </si>
  <si>
    <t>PSPTO_3307</t>
  </si>
  <si>
    <t>PSPTO_2381</t>
  </si>
  <si>
    <t>PSPTO_4687</t>
  </si>
  <si>
    <t>PSPTOA0027</t>
  </si>
  <si>
    <t>PSPTO_0893</t>
  </si>
  <si>
    <t>PSPTO_0100</t>
  </si>
  <si>
    <t>PSPTOA0037</t>
  </si>
  <si>
    <t>PSPTO_1705</t>
  </si>
  <si>
    <t>PSPTO_2750</t>
  </si>
  <si>
    <t>PSPTO_4481</t>
  </si>
  <si>
    <t>PSPTO_0232</t>
  </si>
  <si>
    <t>PSPTO_0177</t>
  </si>
  <si>
    <t>PSPTO_5044</t>
  </si>
  <si>
    <t>PSPTO_5343</t>
  </si>
  <si>
    <t>PSPTO_4707</t>
  </si>
  <si>
    <t>PSPTO_2608</t>
  </si>
  <si>
    <t>PSPTO_0090</t>
  </si>
  <si>
    <t>PSPTO_3723</t>
  </si>
  <si>
    <t>PSPTO_5252</t>
  </si>
  <si>
    <t>PSPTO_4392</t>
  </si>
  <si>
    <t>PSPTO_2098</t>
  </si>
  <si>
    <t>PSPTO_2379</t>
  </si>
  <si>
    <t>PSPTO_0991</t>
  </si>
  <si>
    <t>PSPTO_1171</t>
  </si>
  <si>
    <t>PSPTO_4234</t>
  </si>
  <si>
    <t>PSPTO_2380</t>
  </si>
  <si>
    <t>PSPTO_0689</t>
  </si>
  <si>
    <t>PSPTO_5201</t>
  </si>
  <si>
    <t>PSPTO_2022</t>
  </si>
  <si>
    <t>PSPTO_3348</t>
  </si>
  <si>
    <t>PSPTO_5064</t>
  </si>
  <si>
    <t>PSPTO_4830</t>
  </si>
  <si>
    <t>PSPTO_0765</t>
  </si>
  <si>
    <t>PSPTO_4472</t>
  </si>
  <si>
    <t>PSPTO_3773</t>
  </si>
  <si>
    <t>PSPTO_2037</t>
  </si>
  <si>
    <t>PSPTO_0984</t>
  </si>
  <si>
    <t>PSPTO_1241</t>
  </si>
  <si>
    <t>PSPTO_1239</t>
  </si>
  <si>
    <t>PSPTO_1240</t>
  </si>
  <si>
    <t>PSPTO_1235</t>
  </si>
  <si>
    <t>PSPTO_1233</t>
  </si>
  <si>
    <t>PSPTO_1234</t>
  </si>
  <si>
    <t>PSPTO_1242</t>
  </si>
  <si>
    <t>PSPTO_1232</t>
  </si>
  <si>
    <t>PSPTO_1243</t>
  </si>
  <si>
    <t>PSPTO_1238</t>
  </si>
  <si>
    <t>PSPTO_1236</t>
  </si>
  <si>
    <t>PSPTO_1237</t>
  </si>
  <si>
    <t>PSPTO_1633</t>
  </si>
  <si>
    <t>PSPTO_4381</t>
  </si>
  <si>
    <t>PSPTO_1632</t>
  </si>
  <si>
    <t>PSPTO_t17</t>
  </si>
  <si>
    <t>PSPTO_t34</t>
  </si>
  <si>
    <t>PSPTO_4575</t>
  </si>
  <si>
    <t>PSPTO_t35</t>
  </si>
  <si>
    <t>PSPTO_4576</t>
  </si>
  <si>
    <t>PSPTO_2375</t>
  </si>
  <si>
    <t>PSPTO_t20</t>
  </si>
  <si>
    <t>PSPTO_4723</t>
  </si>
  <si>
    <t>PSPTO_2207</t>
  </si>
  <si>
    <t>PSPTOA0038</t>
  </si>
  <si>
    <t>PSPTO_1057</t>
  </si>
  <si>
    <t>PSPTO_4577</t>
  </si>
  <si>
    <t>PSPTO_4145</t>
  </si>
  <si>
    <t>PSPTO_4279</t>
  </si>
  <si>
    <t>PSPTO_0468</t>
  </si>
  <si>
    <t>PSPTO_3995</t>
  </si>
  <si>
    <t>PSPTO_5619</t>
  </si>
  <si>
    <t>PSPTO_t45</t>
  </si>
  <si>
    <t>PSPTO_1847</t>
  </si>
  <si>
    <t>PSPTO_4384</t>
  </si>
  <si>
    <t>PSPTO_2376</t>
  </si>
  <si>
    <t>PSPTO_2334</t>
  </si>
  <si>
    <t>PSPTO_0901</t>
  </si>
  <si>
    <t>PSPTO_4742</t>
  </si>
  <si>
    <t>PSPTO_3347</t>
  </si>
  <si>
    <t>PSPTO_3565</t>
  </si>
  <si>
    <t>PSPTO_3896</t>
  </si>
  <si>
    <t>PSPTO_0502</t>
  </si>
  <si>
    <t>PSPTO_1414</t>
  </si>
  <si>
    <t>PSPTO_0226</t>
  </si>
  <si>
    <t>PSPTO_5360</t>
  </si>
  <si>
    <t>PSPTO_3349</t>
  </si>
  <si>
    <t>PSPTO_3890</t>
  </si>
  <si>
    <t>PSPTO_3028</t>
  </si>
  <si>
    <t>PSPTO_1197</t>
  </si>
  <si>
    <t>PSPTO_3314</t>
  </si>
  <si>
    <t>PSPTO_4744</t>
  </si>
  <si>
    <t>PSPTO_5161</t>
  </si>
  <si>
    <t>PSPTO_t41</t>
  </si>
  <si>
    <t>PSPTO_t62</t>
  </si>
  <si>
    <t>PSPTO_t08</t>
  </si>
  <si>
    <t>PSPTO_t30</t>
  </si>
  <si>
    <t>PSPTO_t39</t>
  </si>
  <si>
    <t>PSPTO_3421</t>
  </si>
  <si>
    <t>PSPTO_2749</t>
  </si>
  <si>
    <t>PSPTO_4975</t>
  </si>
  <si>
    <t>PSPTO_4578</t>
  </si>
  <si>
    <t>PSPTO_4703</t>
  </si>
  <si>
    <t>PSPTO_5207</t>
  </si>
  <si>
    <t>PSPTO_5013</t>
  </si>
  <si>
    <t>PSPTO_4379</t>
  </si>
  <si>
    <t>PSPTO_t18</t>
  </si>
  <si>
    <t>PSPTO_4443</t>
  </si>
  <si>
    <t>PSPTO_4743</t>
  </si>
  <si>
    <t>PSPTO_3315</t>
  </si>
  <si>
    <t>PSPTO_1266</t>
  </si>
  <si>
    <t>PSPTO_3824</t>
  </si>
  <si>
    <t>PSPTO_0135</t>
  </si>
  <si>
    <t>PSPTO_4925</t>
  </si>
  <si>
    <t>PSPTO_5257</t>
  </si>
  <si>
    <t>PSPTO_3040</t>
  </si>
  <si>
    <t>PSPTO_4540</t>
  </si>
  <si>
    <t>PSPTO_0555</t>
  </si>
  <si>
    <t>PSPTO_1902</t>
  </si>
  <si>
    <t>PSPTO_1954</t>
  </si>
  <si>
    <t>PSPTO_1754</t>
  </si>
  <si>
    <t>PSPTOA0004</t>
  </si>
  <si>
    <t>PSPTO_0418</t>
  </si>
  <si>
    <t>PSPTO_B0007</t>
  </si>
  <si>
    <t>PSPTO_2648</t>
  </si>
  <si>
    <t>PSPTO_1602</t>
  </si>
  <si>
    <t>PSPTO_1605</t>
  </si>
  <si>
    <t>PSPTO_4127</t>
  </si>
  <si>
    <t>PSPTO_0420</t>
  </si>
  <si>
    <t>PSPTO_0878</t>
  </si>
  <si>
    <t>PSPTO_B0023</t>
  </si>
  <si>
    <t>PSPTO_0671</t>
  </si>
  <si>
    <t>PSPTO_2118</t>
  </si>
  <si>
    <t>PSPTO_1007</t>
  </si>
  <si>
    <t>PSPTO_1964</t>
  </si>
  <si>
    <t>PSPTO_2805</t>
  </si>
  <si>
    <t>PSPTO_1984</t>
  </si>
  <si>
    <t>PSPTO_3493</t>
  </si>
  <si>
    <t>PSPTO_1986</t>
  </si>
  <si>
    <t>PSPTO_2806</t>
  </si>
  <si>
    <t>PSPTO_3513</t>
  </si>
  <si>
    <t>PSPTO_2907</t>
  </si>
  <si>
    <t>PSPTO_1917</t>
  </si>
  <si>
    <t>PSPTO_0801</t>
  </si>
  <si>
    <t>PSPTO_4924</t>
  </si>
  <si>
    <t>PSPTO_0800</t>
  </si>
  <si>
    <t>PSPTO_5377</t>
  </si>
  <si>
    <t>PSPTO_3506</t>
  </si>
  <si>
    <t>PSPTO_5457</t>
  </si>
  <si>
    <t>PSPTO_1961</t>
  </si>
  <si>
    <t>PSPTO_1009</t>
  </si>
  <si>
    <t>PSPTO_1248</t>
  </si>
  <si>
    <t>PSPTO_2228</t>
  </si>
  <si>
    <t>PSPTOA0070</t>
  </si>
  <si>
    <t>PSPTO_4605</t>
  </si>
  <si>
    <t>PSPTO_3706</t>
  </si>
  <si>
    <t>PSPTO_1955</t>
  </si>
  <si>
    <t>PSPTO_4893</t>
  </si>
  <si>
    <t>PSPTO_3604</t>
  </si>
  <si>
    <t>PSPTO_4604</t>
  </si>
  <si>
    <t>PSPTO_4552</t>
  </si>
  <si>
    <t>PSPTO_3154</t>
  </si>
  <si>
    <t>PSPTO_2731</t>
  </si>
  <si>
    <t>PSPTO_5456</t>
  </si>
  <si>
    <t>PSPTO_3392</t>
  </si>
  <si>
    <t>PSPTO_3332</t>
  </si>
  <si>
    <t>PSPTO_1912</t>
  </si>
  <si>
    <t>PSPTO_B0062</t>
  </si>
  <si>
    <t>PSPTO_1989</t>
  </si>
  <si>
    <t>PSPTOA0054</t>
  </si>
  <si>
    <t>PSPTO_2261</t>
  </si>
  <si>
    <t>PSPTO_5175</t>
  </si>
  <si>
    <t>PSPTO_3074</t>
  </si>
  <si>
    <t>PSPTO_3524</t>
  </si>
  <si>
    <t>PSPTO_3820</t>
  </si>
  <si>
    <t>PSPTO_2876</t>
  </si>
  <si>
    <t>PSPTO_1040</t>
  </si>
  <si>
    <t>PSPTO_1944</t>
  </si>
  <si>
    <t>PSPTO_2701</t>
  </si>
  <si>
    <t>PSPTO_3821</t>
  </si>
  <si>
    <t>PSPTO_2078</t>
  </si>
  <si>
    <t>PSPTO_1914</t>
  </si>
  <si>
    <t>PSPTO_5482</t>
  </si>
  <si>
    <t>PSPTO_3427</t>
  </si>
  <si>
    <t>PSPTO_2156</t>
  </si>
  <si>
    <t>PSPTO_1915</t>
  </si>
  <si>
    <t>PSPTO_2888</t>
  </si>
  <si>
    <t>PSPTO_1928</t>
  </si>
  <si>
    <t>PSPTO_5340</t>
  </si>
  <si>
    <t>PSPTO_4156</t>
  </si>
  <si>
    <t>PSPTO_2737</t>
  </si>
  <si>
    <t>PSPTO_1953</t>
  </si>
  <si>
    <t>PSPTO_2738</t>
  </si>
  <si>
    <t>PSPTO_5176</t>
  </si>
  <si>
    <t>PSPTO_2142</t>
  </si>
  <si>
    <t>PSPTO_1863</t>
  </si>
  <si>
    <t>PSPTO_4137</t>
  </si>
  <si>
    <t>PSPTO_3548</t>
  </si>
  <si>
    <t>PSPTO_2448</t>
  </si>
  <si>
    <t>PSPTO_1973</t>
  </si>
  <si>
    <t>PSPTO_1174</t>
  </si>
  <si>
    <t>PSPTO_3526</t>
  </si>
  <si>
    <t>PSPTO_2152</t>
  </si>
  <si>
    <t>PSPTO_1972</t>
  </si>
  <si>
    <t>PSPTO_1982</t>
  </si>
  <si>
    <t>PSPTO_2354</t>
  </si>
  <si>
    <t>PSPTO_1971</t>
  </si>
  <si>
    <t>PSPTO_5553</t>
  </si>
  <si>
    <t>PSPTO_0914</t>
  </si>
  <si>
    <t>PSPTOA0047</t>
  </si>
  <si>
    <t>PSPTO_0258</t>
  </si>
  <si>
    <t>PSPTO_1983</t>
  </si>
  <si>
    <t>PSPTO_2259</t>
  </si>
  <si>
    <t>PSPTO_0915</t>
  </si>
  <si>
    <t>PSPTO_0866</t>
  </si>
  <si>
    <t>PSPTO_1923</t>
  </si>
  <si>
    <t>PSPTOA0049</t>
  </si>
  <si>
    <t>PSPTO_3697</t>
  </si>
  <si>
    <t>PSPTO_3605</t>
  </si>
  <si>
    <t>PSPTO_5318</t>
  </si>
  <si>
    <t>PSPTO_0218</t>
  </si>
  <si>
    <t>PSPTO_1951</t>
  </si>
  <si>
    <t>PSPTO_1255</t>
  </si>
  <si>
    <t>PSPTO_3696</t>
  </si>
  <si>
    <t>PSPTO_B0056</t>
  </si>
  <si>
    <t>PSPTO_2260</t>
  </si>
  <si>
    <t>PSPTO_3601</t>
  </si>
  <si>
    <t>PSPTOA0034</t>
  </si>
  <si>
    <t>PSPTO_2736</t>
  </si>
  <si>
    <t>PSPTO_4168</t>
  </si>
  <si>
    <t>PSPTO_3415</t>
  </si>
  <si>
    <t>PSPTO_5279</t>
  </si>
  <si>
    <t>PSPTO_3739</t>
  </si>
  <si>
    <t>PSPTO_B0059</t>
  </si>
  <si>
    <t>PSPTO_3600</t>
  </si>
  <si>
    <t>PSPTO_3740</t>
  </si>
  <si>
    <t>PSPTO_5455</t>
  </si>
  <si>
    <t>PSPTO_0091</t>
  </si>
  <si>
    <t>PSPTO_4170</t>
  </si>
  <si>
    <t>PSPTO_1137</t>
  </si>
  <si>
    <t>PSPTO_1980</t>
  </si>
  <si>
    <t>PSPTO_3059</t>
  </si>
  <si>
    <t>PSPTO_1477</t>
  </si>
  <si>
    <t>PSPTO_3238</t>
  </si>
  <si>
    <t>PSPTO_3571</t>
  </si>
  <si>
    <t>PSPTOA0048</t>
  </si>
  <si>
    <t>PSPTOA0046</t>
  </si>
  <si>
    <t>PSPTOA0033</t>
  </si>
  <si>
    <t>PSPTO_2058</t>
  </si>
  <si>
    <t>PSPTO_1776</t>
  </si>
  <si>
    <t>PSPTO_3736</t>
  </si>
  <si>
    <t>PSPTO_2829</t>
  </si>
  <si>
    <t>PSPTO_1305</t>
  </si>
  <si>
    <t>PSPTO_3567</t>
  </si>
  <si>
    <t>PSPTO_2828</t>
  </si>
  <si>
    <t>PSPTO_1321</t>
  </si>
  <si>
    <t>PSPTO_1950</t>
  </si>
  <si>
    <t>PSPTO_5072</t>
  </si>
  <si>
    <t>PSPTO_5073</t>
  </si>
  <si>
    <t>PSPTO_4364</t>
  </si>
  <si>
    <t>PSPTO_3606</t>
  </si>
  <si>
    <t>PSPTO_2300</t>
  </si>
  <si>
    <t>hypothetical protein</t>
  </si>
  <si>
    <t>diaminopimelate decarboxylase</t>
  </si>
  <si>
    <t>transcriptional regulator, putative</t>
  </si>
  <si>
    <t>membrane protein, putative</t>
  </si>
  <si>
    <t>glycine betaine/L-proline ABC transporter, periplasmic substrate-binding protein</t>
  </si>
  <si>
    <t>glycine/betaine/L-proline ABC transporter, ATP-binding subunit</t>
  </si>
  <si>
    <t>alkylphosphonate utilization operon protein PhnA, putative</t>
  </si>
  <si>
    <t>bacterioferritin-associated ferredoxin</t>
  </si>
  <si>
    <t>ribosomal protein S20</t>
  </si>
  <si>
    <t>type III effector HopE1</t>
  </si>
  <si>
    <t>sucrose porin precursor</t>
  </si>
  <si>
    <t>transcriptional regulator, TetR family</t>
  </si>
  <si>
    <t>conserved protein of unknown function</t>
  </si>
  <si>
    <t>type III helper protein HrpA1</t>
  </si>
  <si>
    <t>lipopolysaccharide core biosynthesis domain protein</t>
  </si>
  <si>
    <t>translation initiation factor IF-1</t>
  </si>
  <si>
    <t>L-lysine 6-monooxygenase</t>
  </si>
  <si>
    <t>ribosomal protein L31</t>
  </si>
  <si>
    <t>tRNA-Asn</t>
  </si>
  <si>
    <t>type III secretion protein HrpF</t>
  </si>
  <si>
    <t>glycine/betaine/L-proline ABC transporter, permease protein</t>
  </si>
  <si>
    <t>type III effector protein AvrPto1</t>
  </si>
  <si>
    <t>type III effector HopAM1-1</t>
  </si>
  <si>
    <t>type III effector HopAM1-2</t>
  </si>
  <si>
    <t>maltose/maltodextrin ABC transporter, ATP-binding protein</t>
  </si>
  <si>
    <t>superoxide dismutase, Fe</t>
  </si>
  <si>
    <t>protein of unknown function</t>
  </si>
  <si>
    <t>ribosomal protein L32</t>
  </si>
  <si>
    <t>RNA polymerase sigma factor HrpL</t>
  </si>
  <si>
    <t>sucrose-6-phosphate hydrolase</t>
  </si>
  <si>
    <t>tRNA-Glu</t>
  </si>
  <si>
    <t>PbsX family transcriptional regulator</t>
  </si>
  <si>
    <t>general secretion pathway protein L, putative</t>
  </si>
  <si>
    <t>acyl carrier protein</t>
  </si>
  <si>
    <t>type III effector HopH1</t>
  </si>
  <si>
    <t>cytidylate kinase</t>
  </si>
  <si>
    <t>sugar ABC transporter, permease protein</t>
  </si>
  <si>
    <t>tRNA-Val</t>
  </si>
  <si>
    <t>general secretion pathway protein M, putative</t>
  </si>
  <si>
    <t>conserved hypothetical protein</t>
  </si>
  <si>
    <t>type III chaperone protein ShcF</t>
  </si>
  <si>
    <t>conserved domain protein</t>
  </si>
  <si>
    <t>phosphomannomutase AlgC</t>
  </si>
  <si>
    <t>cysteine desulfurase</t>
  </si>
  <si>
    <t>transcriptional regulator, AsnC family</t>
  </si>
  <si>
    <t>sugar ABC transporter, periplasmic sugar-binding protein</t>
  </si>
  <si>
    <t>conserved hypothetical protein TIGR00253</t>
  </si>
  <si>
    <t>ribosomal protein S21</t>
  </si>
  <si>
    <t>type III effector HopAF1</t>
  </si>
  <si>
    <t>carbonic anhydrase</t>
  </si>
  <si>
    <t>ferric uptake regulation protein</t>
  </si>
  <si>
    <t>type III effector HopG1</t>
  </si>
  <si>
    <t>oxidoreductase, acting on the CH-OH group of donors, NAD or NADP as acceptor</t>
  </si>
  <si>
    <t>6-pyruvoyl tetrahydrobiopterin synthase, putative</t>
  </si>
  <si>
    <t>tRNA-Arg</t>
  </si>
  <si>
    <t>type III effector HopQ1-2</t>
  </si>
  <si>
    <t>transcriptional regulator, ArsR family</t>
  </si>
  <si>
    <t>GntR family transcriptional regulator</t>
  </si>
  <si>
    <t>ribosomal protein L34</t>
  </si>
  <si>
    <t>Dps family protein</t>
  </si>
  <si>
    <t>aminotransferase, classes I and II</t>
  </si>
  <si>
    <t>mobC protein</t>
  </si>
  <si>
    <t>DNA-binding protein</t>
  </si>
  <si>
    <t>glutaredoxin-related protein</t>
  </si>
  <si>
    <t>type III effector HopV1</t>
  </si>
  <si>
    <t>type III chaperone ShcV</t>
  </si>
  <si>
    <t>cytochrome c oxidase, cbb3-type, subunit II</t>
  </si>
  <si>
    <t>ribosomal protein S15</t>
  </si>
  <si>
    <t>gluconate utilization system GNT-I transcriptional repressor</t>
  </si>
  <si>
    <t>translation elongation factor P</t>
  </si>
  <si>
    <t>citrate transporter</t>
  </si>
  <si>
    <t>general secretion pathway protein N, putative</t>
  </si>
  <si>
    <t>beta-alanine--pyruvate aminotransferase</t>
  </si>
  <si>
    <t>SsrA-binding protein</t>
  </si>
  <si>
    <t>type III effector HopU1</t>
  </si>
  <si>
    <t>type III effector HopAD1</t>
  </si>
  <si>
    <t>type III effector HopC1</t>
  </si>
  <si>
    <t>ribosomal protein L28</t>
  </si>
  <si>
    <t>thiamine biosynthesis protein ThiS</t>
  </si>
  <si>
    <t>type III effector HopD</t>
  </si>
  <si>
    <t>periplasmic glucan biosynthesis protein, putative</t>
  </si>
  <si>
    <t>TctC protein, putative</t>
  </si>
  <si>
    <t>formyltetrahydrofolate deformylase</t>
  </si>
  <si>
    <t>transcription elongation factor GreB</t>
  </si>
  <si>
    <t>chaperonin, 60 kDa</t>
  </si>
  <si>
    <t>hfq protein</t>
  </si>
  <si>
    <t>acetylglutamate kinase</t>
  </si>
  <si>
    <t>ompA family protein</t>
  </si>
  <si>
    <t>dihydrofolate reductase</t>
  </si>
  <si>
    <t>thioredoxin</t>
  </si>
  <si>
    <t>gluconate transporter family protein</t>
  </si>
  <si>
    <t>general secretion pathway protein D</t>
  </si>
  <si>
    <t>ribosomal protein L20</t>
  </si>
  <si>
    <t>coronafacic acid polyketide synthetase II</t>
  </si>
  <si>
    <t>mobilization protein MobC, putative</t>
  </si>
  <si>
    <t>outer membrane protein P1, putative</t>
  </si>
  <si>
    <t>leucine-responsive regulatory protein</t>
  </si>
  <si>
    <t>major facilitator family transporter</t>
  </si>
  <si>
    <t>NLP/P60 family protein</t>
  </si>
  <si>
    <t>polypeptide deformylase</t>
  </si>
  <si>
    <t>coronamic acid synthetase CmaD</t>
  </si>
  <si>
    <t>Sco1/SenC family protein</t>
  </si>
  <si>
    <t>ribosomal protein L33</t>
  </si>
  <si>
    <t>DNA-binding protein HU-beta</t>
  </si>
  <si>
    <t>DedA family protein</t>
  </si>
  <si>
    <t>mechanosensitive ion channel family protein</t>
  </si>
  <si>
    <t>isochorismatase family protein</t>
  </si>
  <si>
    <t>translation initiation factor IF-3</t>
  </si>
  <si>
    <t>peptidyl-prolyl cis-trans isomerase, FKBP-type</t>
  </si>
  <si>
    <t>membrane protein TctA, putative</t>
  </si>
  <si>
    <t>ribosomal protein L35</t>
  </si>
  <si>
    <t>outer membrane lipoprotein carrier protein</t>
  </si>
  <si>
    <t>hydroxypyruvate isomerase, putative</t>
  </si>
  <si>
    <t>methylpurine-DNA glycosylase family protein</t>
  </si>
  <si>
    <t>hydroxydechloroatrazine ethylaminohydrolase</t>
  </si>
  <si>
    <t>rod shape-determining protein MreB</t>
  </si>
  <si>
    <t>transcriptional regulator, GntR family</t>
  </si>
  <si>
    <t>Smr domain protein</t>
  </si>
  <si>
    <t>CDP-diacylglycerol--serine O-phosphatidyltransferase</t>
  </si>
  <si>
    <t>alginate biosynthesis protein Alg44</t>
  </si>
  <si>
    <t>alginate biosynthesis protein AlgE</t>
  </si>
  <si>
    <t>alginate biosynthesis protein AlgK</t>
  </si>
  <si>
    <t>alginate biosynthesis protein AlgI</t>
  </si>
  <si>
    <t>alginate biosynthesis protein AlgF</t>
  </si>
  <si>
    <t>alginate biosynthesis protein AlgJ</t>
  </si>
  <si>
    <t>alginate biosynthesis protein Alg8</t>
  </si>
  <si>
    <t>alginate biosynthesis protein AlgA</t>
  </si>
  <si>
    <t>GDP-mannose 6-dehydrogenase AlgD</t>
  </si>
  <si>
    <t>alginate biosynthesis protein AlgG</t>
  </si>
  <si>
    <t>alginate lyase</t>
  </si>
  <si>
    <t>alginate biosynthesis protein AlgX</t>
  </si>
  <si>
    <t>asparagine synthetase, glutamine-hydrolyzing</t>
  </si>
  <si>
    <t>acetyltransferase, GNAT family</t>
  </si>
  <si>
    <t>tRNA-Met</t>
  </si>
  <si>
    <t>glycine betaine/choline OpuC ABC transporter, ATP-binding protein</t>
  </si>
  <si>
    <t>glycine betaine/choline OpuC ABC transporter, permease protein</t>
  </si>
  <si>
    <t>lipoprotein, putative</t>
  </si>
  <si>
    <t>glycine betaine/choline OpuC ABC transporter, periplasmic substrate-binding protein</t>
  </si>
  <si>
    <t>cold shock protein CapB</t>
  </si>
  <si>
    <t>abortive infection protein, internal deletion</t>
  </si>
  <si>
    <t>transcriptional repressor, putative</t>
  </si>
  <si>
    <t>cold shock domain family protein</t>
  </si>
  <si>
    <t>type III effector HopAG1</t>
  </si>
  <si>
    <t>site-specific recombinase, phage integrase family</t>
  </si>
  <si>
    <t>ATPase, AAA family</t>
  </si>
  <si>
    <t>gluconate permease</t>
  </si>
  <si>
    <t>type III effector HopF2</t>
  </si>
  <si>
    <t>preprotein translocase, YajC subunit</t>
  </si>
  <si>
    <t>lipoprotein LppL</t>
  </si>
  <si>
    <t>amino acid ABC transporter, permease protein</t>
  </si>
  <si>
    <t>cell division protein FtsK</t>
  </si>
  <si>
    <t>peptidyl-prolyl cis-trans isomerase C</t>
  </si>
  <si>
    <t>general secretion pathway protein H</t>
  </si>
  <si>
    <t>periplasmic glucan biosynthesis protein</t>
  </si>
  <si>
    <t>tRNA-Ala</t>
  </si>
  <si>
    <t>tRNA-Trp</t>
  </si>
  <si>
    <t>repressor protein c2</t>
  </si>
  <si>
    <t>cytosine/purine/uracil/thiamine/allantoin permease family protein</t>
  </si>
  <si>
    <t>glycine betaine/carnitine/choline ABC transporter, permease protein</t>
  </si>
  <si>
    <t>type III effector HopAQ1</t>
  </si>
  <si>
    <t>cytoplasmic membrane family protein</t>
  </si>
  <si>
    <t>tRNA-Gln</t>
  </si>
  <si>
    <t>STAS domain protein</t>
  </si>
  <si>
    <t>general secretion pathway protein G</t>
  </si>
  <si>
    <t>DNA-binding protein HU family</t>
  </si>
  <si>
    <t>deoxyribonuclease, TatD family</t>
  </si>
  <si>
    <t>transcriptional regulator, LysR family</t>
  </si>
  <si>
    <t>proline iminopeptidase, putative</t>
  </si>
  <si>
    <t>transcriptional regulator FleQ</t>
  </si>
  <si>
    <t>UDP-glucose 4-epimerase, putative</t>
  </si>
  <si>
    <t>phage integrase family site specific recombinase</t>
  </si>
  <si>
    <t>coniferyl aldehyde dehydrogenase</t>
  </si>
  <si>
    <t>PilM protein, putative</t>
  </si>
  <si>
    <t>cytosine deaminase</t>
  </si>
  <si>
    <t>sensory box histidine kinase</t>
  </si>
  <si>
    <t>SEC-C motif domain protein</t>
  </si>
  <si>
    <t>rhodanese-like domain protein</t>
  </si>
  <si>
    <t>TonB-dependent receptor, putative</t>
  </si>
  <si>
    <t>anti-anti-sigma factor, putative</t>
  </si>
  <si>
    <t>GDP-6-deoxy-D-lyxo-4-hexulose reductase</t>
  </si>
  <si>
    <t>response regulator</t>
  </si>
  <si>
    <t>oxidoreductase, FAD-binding, putative</t>
  </si>
  <si>
    <t>chemotaxis motA protein</t>
  </si>
  <si>
    <t>iolH protein</t>
  </si>
  <si>
    <t>ParA family protein</t>
  </si>
  <si>
    <t>dienelactone hydrolase family protein</t>
  </si>
  <si>
    <t>GGDEF domain/EAL domain protein</t>
  </si>
  <si>
    <t>creA protein</t>
  </si>
  <si>
    <t>transglutaminase-like domain protein</t>
  </si>
  <si>
    <t>glutamate 5-kinase</t>
  </si>
  <si>
    <t>phosphorylase, family 2</t>
  </si>
  <si>
    <t>ornithine acetyl transferase inhibitor</t>
  </si>
  <si>
    <t>flagellum-specific ATP synthase FliI</t>
  </si>
  <si>
    <t>molybdenum cofactor biosynthesis protein D</t>
  </si>
  <si>
    <t>outer membrane usher protein fimD</t>
  </si>
  <si>
    <t>acyl-CoA dehydrogenase</t>
  </si>
  <si>
    <t>sensor histidine kinase FleS</t>
  </si>
  <si>
    <t>tabtoxin resistance protein</t>
  </si>
  <si>
    <t>heavy metal sensor histidine kinase</t>
  </si>
  <si>
    <t>precorrin-4 C11-methyltransferase</t>
  </si>
  <si>
    <t>periplasmic sugar-binding domain protein</t>
  </si>
  <si>
    <t>alkaline metalloendoprotease</t>
  </si>
  <si>
    <t>sensor histidine kinase</t>
  </si>
  <si>
    <t>traP protein</t>
  </si>
  <si>
    <t>racemase, putative</t>
  </si>
  <si>
    <t>transcriptional regulator, AraC family</t>
  </si>
  <si>
    <t>chemotaxis protein CheV, putative</t>
  </si>
  <si>
    <t>ABC transporter, permease protein, putative</t>
  </si>
  <si>
    <t>sensory box protein</t>
  </si>
  <si>
    <t>flagellar hook-associated protein FlgK</t>
  </si>
  <si>
    <t>fructokinase</t>
  </si>
  <si>
    <t>oxidoreductase, short chain dehydrogenase/reductase family</t>
  </si>
  <si>
    <t>C-5 cytosine-specific DNA methylase family protein</t>
  </si>
  <si>
    <t>renal dipeptidase family protein</t>
  </si>
  <si>
    <t>bacterial transferase, hexapeptide repeat protein</t>
  </si>
  <si>
    <t>chemotaxis protein methyltransferase CheR</t>
  </si>
  <si>
    <t>MFS permease-like protein</t>
  </si>
  <si>
    <t>sodium-type flagellar protein MotY, putative</t>
  </si>
  <si>
    <t>enoyl-CoA hydratase/isomerase family protein</t>
  </si>
  <si>
    <t>carboxyl transferase domain protein</t>
  </si>
  <si>
    <t>RNA polymerase sigma-70 family protein</t>
  </si>
  <si>
    <t>hydrolase, alpha/beta fold family</t>
  </si>
  <si>
    <t>methyl-accepting chemotaxis protein</t>
  </si>
  <si>
    <t>flagellar biosynthetic protein FliQ</t>
  </si>
  <si>
    <t>glycosyl transferase, group 1 family protein</t>
  </si>
  <si>
    <t>DNA-binding response regulator, LuxR family</t>
  </si>
  <si>
    <t>TonB-dependent siderophore receptor, putative</t>
  </si>
  <si>
    <t>flagellar biosynthetic protein FliP</t>
  </si>
  <si>
    <t>chemotaxis sensor histidine kinase CheA</t>
  </si>
  <si>
    <t>flagellar protein FliO</t>
  </si>
  <si>
    <t>endonuclease</t>
  </si>
  <si>
    <t>D-isomer specific 2-hydroxyacid dehydrogenase family protein</t>
  </si>
  <si>
    <t>protein-glutamate methylesterase CheB</t>
  </si>
  <si>
    <t>sigma-54 dependent transcriptional regulator</t>
  </si>
  <si>
    <t>chemotaxis protein CheY</t>
  </si>
  <si>
    <t>DNA primase, putative</t>
  </si>
  <si>
    <t>lyase, putative</t>
  </si>
  <si>
    <t>sensor histidine kinase/response regulator</t>
  </si>
  <si>
    <t>outer membrane porin, OprD family</t>
  </si>
  <si>
    <t>ammonium transporter</t>
  </si>
  <si>
    <t>flagellar hook-associated protein FliD</t>
  </si>
  <si>
    <t>amino acid ABC transporter, periplasmic amino acid-binding protein</t>
  </si>
  <si>
    <t>sensory box histidine kinase/response regulator</t>
  </si>
  <si>
    <t>traK protein</t>
  </si>
  <si>
    <t>GGDEF domain/EAL domain-containing protein</t>
  </si>
  <si>
    <t>biotin carboxylase/biotin-containing subunit</t>
  </si>
  <si>
    <t>glycerol kinase</t>
  </si>
  <si>
    <t>cadmium-translocating P-type ATPase</t>
  </si>
  <si>
    <t>ABC transporter, ATP-binding protein</t>
  </si>
  <si>
    <t>traM protein</t>
  </si>
  <si>
    <t>oxidoreductase, molybdopterin-binding protein</t>
  </si>
  <si>
    <t>glycerol-3-phosphate dehydrogenase</t>
  </si>
  <si>
    <t>ISPsy6, transposase</t>
  </si>
  <si>
    <t>glycine betaine/L-proline ABC transporter, permease protein</t>
  </si>
  <si>
    <t>tonB protein, putative</t>
  </si>
  <si>
    <t>non-ribosomal peptide synthetase SyfA</t>
  </si>
  <si>
    <t>GGDEF domain protein</t>
  </si>
  <si>
    <t>transcriptional regulator SyrR</t>
  </si>
  <si>
    <t>flagellin FlaG, putative</t>
  </si>
  <si>
    <t>cytochrome b561, putative</t>
  </si>
  <si>
    <t>uroporphyrin-III C-methyltransferase</t>
  </si>
  <si>
    <t>LysA</t>
    <phoneticPr fontId="1" type="noConversion"/>
  </si>
  <si>
    <t>Group</t>
    <phoneticPr fontId="1" type="noConversion"/>
  </si>
  <si>
    <t>DMT family transporter</t>
  </si>
  <si>
    <t>cell division protein ZapA</t>
  </si>
  <si>
    <t>transcriptional regulator NrdR </t>
  </si>
  <si>
    <t>putative toxin-antitoxin system toxin component, PIN family</t>
  </si>
  <si>
    <t>VOC family protein (Antibiotic Bm resistance)</t>
    <phoneticPr fontId="1" type="noConversion"/>
  </si>
  <si>
    <t>pyrimidine/purine nucleoside phosphorylase </t>
  </si>
  <si>
    <t>outer membrane protein assembly factor</t>
  </si>
  <si>
    <t>translocation/assembly module TamB</t>
  </si>
  <si>
    <t>metal-sensing transcriptional repressor</t>
  </si>
  <si>
    <t>nickel/cobalt efflux protein RcnA </t>
  </si>
  <si>
    <t>YhbY family RNA-binding protein (ribosome related)</t>
    <phoneticPr fontId="1" type="noConversion"/>
  </si>
  <si>
    <t>class I SAM-dependent rRNA methyltransferase (ribosome related)</t>
    <phoneticPr fontId="1" type="noConversion"/>
  </si>
  <si>
    <t>coronamic acid biosynthesis protein CmaL</t>
  </si>
  <si>
    <t>M48 family metallopeptidase</t>
  </si>
  <si>
    <t>oxidative damage protection protein</t>
  </si>
  <si>
    <t>fur (ferric iron uptake transcriptional regulator)</t>
    <phoneticPr fontId="1" type="noConversion"/>
  </si>
  <si>
    <t>Lrp/AsnC ligand binding domain-containing protein</t>
  </si>
  <si>
    <t>Peptidase inhibitor I78 family</t>
    <phoneticPr fontId="1" type="noConversion"/>
  </si>
  <si>
    <t>tripartite tricarboxylate transporter permease</t>
  </si>
  <si>
    <t>conversion of L-cysteine to L-alanine and sulfane sulfur </t>
  </si>
  <si>
    <t>Thiamine biosynthesis (Sulfur carrier protein)</t>
  </si>
  <si>
    <t>transcriptional regulator </t>
  </si>
  <si>
    <t>Purine and amino acid synthesis, requires NADPH</t>
  </si>
  <si>
    <t>ArgB</t>
  </si>
  <si>
    <t>transporter</t>
  </si>
  <si>
    <t>protein synthesize/folding</t>
  </si>
  <si>
    <t>aerobactin/Siderophore biosynthesis, iron chelation</t>
  </si>
  <si>
    <t>YkgJ family cysteine cluster protein, iron-sulfur</t>
  </si>
  <si>
    <t>guanine deaminase</t>
  </si>
  <si>
    <t>co-occur with Fur according to string</t>
  </si>
  <si>
    <t>Stimulate protein translation (wiki)</t>
  </si>
  <si>
    <t>cell wall hydrolase</t>
  </si>
  <si>
    <t>nicking endonuclease activity</t>
  </si>
  <si>
    <t>DNA repair</t>
  </si>
  <si>
    <t>replication-associated recombination protein A</t>
  </si>
  <si>
    <t>DNA-binding proteins from starved cells </t>
  </si>
  <si>
    <t>phage toxin</t>
  </si>
  <si>
    <t>Tripartite tricarboxylate transporter family receptor</t>
  </si>
  <si>
    <t>Oxidative response</t>
  </si>
  <si>
    <t>Sulfate Transporter and Anti-Sigma factor antagonist (STAS) domain</t>
  </si>
  <si>
    <t>Binds to tmRNA</t>
  </si>
  <si>
    <t>Osmotic stress and iron sequest, flagella esembelly and plant signaling</t>
  </si>
  <si>
    <t>fructose-bisphosphate aldolase</t>
  </si>
  <si>
    <t xml:space="preserve"> iron-sulfur</t>
  </si>
  <si>
    <t>Peptidase S24 LexA-like protein (SOS response)</t>
  </si>
  <si>
    <t>YebG family protein (SOS response)</t>
  </si>
  <si>
    <t>SOS response</t>
  </si>
  <si>
    <t>cytochrome b561, putative</t>
    <phoneticPr fontId="1" type="noConversion"/>
  </si>
  <si>
    <t>crosslinking proteins</t>
    <phoneticPr fontId="1" type="noConversion"/>
  </si>
  <si>
    <t>glycosyl transferase, group 2 family protein</t>
    <phoneticPr fontId="1" type="noConversion"/>
  </si>
  <si>
    <t>bacteriophytochrome histidine kinase</t>
    <phoneticPr fontId="1" type="noConversion"/>
  </si>
  <si>
    <t>Amino acid, nucleotide, and lipid metabolism,  and energy production</t>
    <phoneticPr fontId="1" type="noConversion"/>
  </si>
  <si>
    <t>Chemotaxis</t>
    <phoneticPr fontId="1" type="noConversion"/>
  </si>
  <si>
    <t>total count</t>
  </si>
  <si>
    <t>Total count</t>
  </si>
  <si>
    <t>group id</t>
  </si>
  <si>
    <t>function</t>
  </si>
  <si>
    <t>tRNA</t>
  </si>
  <si>
    <t>chaperone</t>
  </si>
  <si>
    <t>conjugative transfer region protein</t>
  </si>
  <si>
    <t>Class III extradiol dioxygenase</t>
  </si>
  <si>
    <t>flagellar brake protein</t>
  </si>
  <si>
    <t>flagellar protein FliT</t>
  </si>
  <si>
    <t>phage tail protein </t>
  </si>
  <si>
    <t>MBL fold metallo-hydrolase</t>
  </si>
  <si>
    <t>Thiosulfate reductase cytochrome b subunit [Inorganic ion transport and metabolism]</t>
  </si>
  <si>
    <t>diiron oxygenase</t>
  </si>
  <si>
    <t>pseudo</t>
  </si>
  <si>
    <t>Type-IV b secretion system, inner-membrane complex component</t>
  </si>
  <si>
    <t>Alginate lyase</t>
  </si>
  <si>
    <t>fatty acid β-oxidation </t>
  </si>
  <si>
    <t>exonuclease, DNA repair</t>
    <phoneticPr fontId="1" type="noConversion"/>
  </si>
  <si>
    <t>metal binding domain, function unknown</t>
    <phoneticPr fontId="1" type="noConversion"/>
  </si>
  <si>
    <t>GNAT family N-acetyltransferase</t>
  </si>
  <si>
    <t>divalent metal cation (Mn and Fe) transporter </t>
    <phoneticPr fontId="1" type="noConversion"/>
  </si>
  <si>
    <t>type IV pilus biogenesis protein</t>
  </si>
  <si>
    <t>signal sequence containing, sulfite oxidase</t>
  </si>
  <si>
    <t>Purine metabolism</t>
  </si>
  <si>
    <t>sugar phosphate isomerase</t>
  </si>
  <si>
    <t>secreted protease?</t>
  </si>
  <si>
    <t>part of vitamin B12 synthesis</t>
  </si>
  <si>
    <t>non-ribosomal peptide synthetase</t>
  </si>
  <si>
    <t>chlorocatechols catabolic</t>
  </si>
  <si>
    <t>Fe-S oxidoreductase</t>
  </si>
  <si>
    <t>breakdown of leucine to yield acetyl CoA </t>
  </si>
  <si>
    <t>ABC transporter substrate-binding protein</t>
  </si>
  <si>
    <t>Vitamin B12 synthesis (plants don't produce B12?)</t>
    <phoneticPr fontId="1" type="noConversion"/>
  </si>
  <si>
    <t>fimbrial biogenesis</t>
  </si>
  <si>
    <t>Membrane dipeptidase (Pyoverdines, fluorescent siderophores of pseudomonads under iron-limiting conditions)</t>
    <phoneticPr fontId="1" type="noConversion"/>
  </si>
  <si>
    <t>CMP-sialic acid synthesis</t>
    <phoneticPr fontId="1" type="noConversion"/>
  </si>
  <si>
    <t>fatty acid synthesis</t>
    <phoneticPr fontId="1" type="noConversion"/>
  </si>
  <si>
    <t>The metal element Mo imbedded in a pterin. Some are related to sulfur</t>
    <phoneticPr fontId="1" type="noConversion"/>
  </si>
  <si>
    <t>fructose and mannose metabolism</t>
  </si>
  <si>
    <t>sulphurtransferase, cyanide detoxification, biosynthesis of thiosulfate, production of the signalling molecule hydrogen sulfide, or the degradation of cysteine</t>
    <phoneticPr fontId="1" type="noConversion"/>
  </si>
  <si>
    <t>chromosome segregation tied to chemotaxis? (string)</t>
    <phoneticPr fontId="1" type="noConversion"/>
  </si>
  <si>
    <t>anti-anti-sigma factor</t>
    <phoneticPr fontId="1" type="noConversion"/>
  </si>
  <si>
    <t>PSPTO_1986</t>
    <phoneticPr fontId="1" type="noConversion"/>
  </si>
  <si>
    <t>PSPTO_2204</t>
    <phoneticPr fontId="1" type="noConversion"/>
  </si>
  <si>
    <t>PSPTO_2316</t>
    <phoneticPr fontId="1" type="noConversion"/>
  </si>
  <si>
    <t>PSPTO_2828</t>
    <phoneticPr fontId="1" type="noConversion"/>
  </si>
  <si>
    <t>PSPTO_3824</t>
    <phoneticPr fontId="1" type="noConversion"/>
  </si>
  <si>
    <t>PSPTO_4924</t>
    <phoneticPr fontId="1" type="noConversion"/>
  </si>
  <si>
    <t>PSPTO_5257</t>
    <phoneticPr fontId="1" type="noConversion"/>
  </si>
  <si>
    <t>PSPTOA0051</t>
    <phoneticPr fontId="1" type="noConversion"/>
  </si>
  <si>
    <t>ABA response</t>
  </si>
  <si>
    <t>GRP7 and GRP8/gene transcript</t>
  </si>
  <si>
    <t>BAK1 and MKK5/PTI</t>
  </si>
  <si>
    <t>MTN1 and MTN2/Ethylene</t>
  </si>
  <si>
    <t>MAP65/microtubule</t>
  </si>
  <si>
    <t>Kinesin/actin</t>
  </si>
  <si>
    <t>padj</t>
    <phoneticPr fontId="1" type="noConversion"/>
  </si>
  <si>
    <t>PSPTO_1362</t>
    <phoneticPr fontId="1" type="noConversion"/>
  </si>
  <si>
    <t>lfcSE</t>
    <phoneticPr fontId="1" type="noConversion"/>
  </si>
  <si>
    <t>AlgU induced and naive leaf induced</t>
    <phoneticPr fontId="1" type="noConversion"/>
  </si>
  <si>
    <t>AlgU suppressed and naive leaf suppressed</t>
    <phoneticPr fontId="1" type="noConversion"/>
  </si>
  <si>
    <t>AlgU induction native regulon and PTI suppressed</t>
    <phoneticPr fontId="1" type="noConversion"/>
  </si>
  <si>
    <t>AlgU suppression native regulon and PTI induced</t>
    <phoneticPr fontId="1" type="noConversion"/>
  </si>
  <si>
    <t>Function (resource 1)</t>
    <phoneticPr fontId="1" type="noConversion"/>
  </si>
  <si>
    <t>Function (additional resource)</t>
    <phoneticPr fontId="1" type="noConversion"/>
  </si>
  <si>
    <t>Alginiate synthesis</t>
    <phoneticPr fontId="1" type="noConversion"/>
  </si>
  <si>
    <t>Amino acid, nucleotide, lipid metablism, and energy production</t>
    <phoneticPr fontId="1" type="noConversion"/>
  </si>
  <si>
    <t>Osmotic stress</t>
    <phoneticPr fontId="1" type="noConversion"/>
  </si>
  <si>
    <t>Hypothetical and unknown function</t>
    <phoneticPr fontId="1" type="noConversion"/>
  </si>
  <si>
    <t xml:space="preserve">T2SS strunctural </t>
    <phoneticPr fontId="1" type="noConversion"/>
  </si>
  <si>
    <t>T3SS related</t>
    <phoneticPr fontId="1" type="noConversion"/>
  </si>
  <si>
    <t>Cell shape maintaince and division</t>
    <phoneticPr fontId="1" type="noConversion"/>
  </si>
  <si>
    <t>Protein translation and folding</t>
    <phoneticPr fontId="1" type="noConversion"/>
  </si>
  <si>
    <t>Transcription regulator</t>
    <phoneticPr fontId="1" type="noConversion"/>
  </si>
  <si>
    <t>Transporter, permease, and lipoprotein</t>
    <phoneticPr fontId="1" type="noConversion"/>
  </si>
  <si>
    <t>Iron-sulfur cluster related</t>
    <phoneticPr fontId="1" type="noConversion"/>
  </si>
  <si>
    <t>Other secrection system</t>
    <phoneticPr fontId="1" type="noConversion"/>
  </si>
  <si>
    <t>Coronatin synthesis</t>
    <phoneticPr fontId="1" type="noConversion"/>
  </si>
  <si>
    <t>Plasmid mobility gene</t>
    <phoneticPr fontId="1" type="noConversion"/>
  </si>
  <si>
    <t>Phage related</t>
    <phoneticPr fontId="1" type="noConversion"/>
  </si>
  <si>
    <t>Ribosomal protein</t>
    <phoneticPr fontId="1" type="noConversion"/>
  </si>
  <si>
    <t>Antibiotic resistance and toxin/antitoxin</t>
    <phoneticPr fontId="1" type="noConversion"/>
  </si>
  <si>
    <t>GGDEF domain containing protein</t>
    <phoneticPr fontId="1" type="noConversion"/>
  </si>
  <si>
    <t>Flagella related</t>
    <phoneticPr fontId="1" type="noConversion"/>
  </si>
  <si>
    <t>Receptor and signal transduction</t>
    <phoneticPr fontId="1" type="noConversion"/>
  </si>
  <si>
    <t>Protein translation, folding, and protease</t>
    <phoneticPr fontId="1" type="noConversion"/>
  </si>
  <si>
    <t>DNA modification</t>
    <phoneticPr fontId="1" type="noConversion"/>
  </si>
  <si>
    <t>Sulfur metablism or iron-sulfur cluster related</t>
    <phoneticPr fontId="1" type="noConversion"/>
  </si>
  <si>
    <t>conjugal transfer protein</t>
    <phoneticPr fontId="1" type="noConversion"/>
  </si>
  <si>
    <t>Conjugal transfer protein</t>
    <phoneticPr fontId="1" type="noConversion"/>
  </si>
  <si>
    <t>Phage or transposase</t>
    <phoneticPr fontId="1" type="noConversion"/>
  </si>
  <si>
    <t>Antibiotic synthesis</t>
    <phoneticPr fontId="1" type="noConversion"/>
  </si>
  <si>
    <t>Percent of native regulon</t>
    <phoneticPr fontId="1" type="noConversion"/>
  </si>
  <si>
    <t>Native regulon</t>
    <phoneticPr fontId="1" type="noConversion"/>
  </si>
  <si>
    <t>lfc (algU KO / WT)</t>
    <phoneticPr fontId="1" type="noConversion"/>
  </si>
  <si>
    <t>lfc (PTI/naive)</t>
    <phoneticPr fontId="1" type="noConversion"/>
  </si>
  <si>
    <t>function</t>
    <phoneticPr fontId="1" type="noConversion"/>
  </si>
  <si>
    <t>Mg2+/citrate symporter CitM</t>
    <phoneticPr fontId="1" type="noConversion"/>
  </si>
  <si>
    <t>DUF2790</t>
  </si>
  <si>
    <t>aspartate aminotransferase</t>
  </si>
  <si>
    <t xml:space="preserve"> membrane protein, PepSY domain: a regulator of peptidase activity </t>
    <phoneticPr fontId="1" type="noConversion"/>
  </si>
  <si>
    <t>periplasmic protein, two-component, cell-envelope stress</t>
    <phoneticPr fontId="1" type="noConversion"/>
  </si>
  <si>
    <t>DNA binding domain, Transcriptional repressor</t>
    <phoneticPr fontId="1" type="noConversion"/>
  </si>
  <si>
    <t>PSPTO_2360</t>
    <phoneticPr fontId="1" type="noConversion"/>
  </si>
  <si>
    <t>TctC, citrate transporter substrate binding protein</t>
    <phoneticPr fontId="1" type="noConversion"/>
  </si>
  <si>
    <t>TctA, citrate transporter permease</t>
    <phoneticPr fontId="1" type="noConversion"/>
  </si>
  <si>
    <t xml:space="preserve"> base excision repair, DNA-3-methyladenine glycosylase</t>
    <phoneticPr fontId="1" type="noConversion"/>
  </si>
  <si>
    <t>NAD-binding protein, fructose-bisphosphate aldolase</t>
    <phoneticPr fontId="1" type="noConversion"/>
  </si>
  <si>
    <t>Gluconate transporter family protein, Anion permease ArsB/NhaD</t>
    <phoneticPr fontId="1" type="noConversion"/>
  </si>
  <si>
    <t>hydroxypyruvate isomerase family protein</t>
  </si>
  <si>
    <t>coronatine operon</t>
  </si>
  <si>
    <t xml:space="preserve"> iron-sulfur re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0"/>
      <name val="Calibri"/>
      <family val="2"/>
      <scheme val="minor"/>
    </font>
    <font>
      <sz val="11"/>
      <color theme="2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0070C0"/>
      <name val="Calibri"/>
      <family val="3"/>
      <charset val="134"/>
      <scheme val="minor"/>
    </font>
    <font>
      <sz val="11"/>
      <color rgb="FF0070C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5" tint="-0.249977111117893"/>
      <name val="Calibri"/>
      <family val="3"/>
      <charset val="134"/>
      <scheme val="minor"/>
    </font>
    <font>
      <b/>
      <sz val="11"/>
      <color rgb="FF0070C0"/>
      <name val="Calibri"/>
      <family val="3"/>
      <charset val="134"/>
      <scheme val="minor"/>
    </font>
    <font>
      <i/>
      <sz val="11"/>
      <color theme="1"/>
      <name val="Calibri"/>
      <family val="3"/>
      <charset val="134"/>
      <scheme val="minor"/>
    </font>
    <font>
      <i/>
      <sz val="11"/>
      <color rgb="FF0070C0"/>
      <name val="Calibri"/>
      <family val="3"/>
      <charset val="134"/>
      <scheme val="minor"/>
    </font>
    <font>
      <b/>
      <sz val="11"/>
      <color theme="5" tint="-0.249977111117893"/>
      <name val="Calibri"/>
      <family val="3"/>
      <charset val="134"/>
      <scheme val="minor"/>
    </font>
    <font>
      <i/>
      <sz val="11"/>
      <color theme="5" tint="-0.249977111117893"/>
      <name val="Calibri"/>
      <family val="3"/>
      <charset val="134"/>
      <scheme val="minor"/>
    </font>
    <font>
      <sz val="11"/>
      <color rgb="FFFFFFCC"/>
      <name val="Calibri"/>
      <family val="2"/>
      <scheme val="minor"/>
    </font>
    <font>
      <sz val="11"/>
      <color theme="4" tint="-0.249977111117893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0021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000099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749992370372631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83">
    <xf numFmtId="0" fontId="0" fillId="0" borderId="0" xfId="0"/>
    <xf numFmtId="0" fontId="0" fillId="0" borderId="0" xfId="0" applyAlignment="1">
      <alignment vertical="center"/>
    </xf>
    <xf numFmtId="0" fontId="0" fillId="3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4" fillId="4" borderId="0" xfId="0" applyFont="1" applyFill="1"/>
    <xf numFmtId="0" fontId="0" fillId="19" borderId="0" xfId="0" applyFill="1"/>
    <xf numFmtId="10" fontId="0" fillId="0" borderId="0" xfId="0" applyNumberFormat="1"/>
    <xf numFmtId="0" fontId="6" fillId="25" borderId="0" xfId="0" applyNumberFormat="1" applyFont="1" applyFill="1"/>
    <xf numFmtId="0" fontId="5" fillId="25" borderId="0" xfId="0" applyNumberFormat="1" applyFont="1" applyFill="1"/>
    <xf numFmtId="0" fontId="0" fillId="0" borderId="0" xfId="0" applyBorder="1" applyAlignment="1">
      <alignment vertical="center"/>
    </xf>
    <xf numFmtId="0" fontId="0" fillId="0" borderId="0" xfId="0" applyBorder="1"/>
    <xf numFmtId="0" fontId="0" fillId="5" borderId="0" xfId="0" applyFill="1" applyBorder="1"/>
    <xf numFmtId="0" fontId="0" fillId="25" borderId="0" xfId="0" applyFill="1" applyBorder="1"/>
    <xf numFmtId="0" fontId="0" fillId="6" borderId="0" xfId="0" applyFill="1" applyBorder="1"/>
    <xf numFmtId="0" fontId="0" fillId="19" borderId="0" xfId="0" applyFill="1" applyBorder="1"/>
    <xf numFmtId="0" fontId="0" fillId="15" borderId="0" xfId="0" applyFill="1" applyBorder="1"/>
    <xf numFmtId="0" fontId="0" fillId="14" borderId="0" xfId="0" applyFill="1" applyBorder="1"/>
    <xf numFmtId="0" fontId="0" fillId="13" borderId="0" xfId="0" applyFill="1" applyBorder="1"/>
    <xf numFmtId="0" fontId="0" fillId="2" borderId="0" xfId="0" applyFill="1" applyBorder="1"/>
    <xf numFmtId="0" fontId="0" fillId="21" borderId="0" xfId="0" applyFill="1" applyBorder="1"/>
    <xf numFmtId="0" fontId="5" fillId="4" borderId="0" xfId="0" applyFont="1" applyFill="1" applyBorder="1"/>
    <xf numFmtId="0" fontId="5" fillId="20" borderId="0" xfId="0" applyFont="1" applyFill="1" applyBorder="1"/>
    <xf numFmtId="0" fontId="0" fillId="22" borderId="0" xfId="0" applyFill="1" applyBorder="1"/>
    <xf numFmtId="0" fontId="0" fillId="23" borderId="0" xfId="0" applyFill="1" applyBorder="1"/>
    <xf numFmtId="0" fontId="0" fillId="24" borderId="0" xfId="0" applyFill="1" applyBorder="1"/>
    <xf numFmtId="0" fontId="0" fillId="3" borderId="0" xfId="0" applyFill="1" applyBorder="1"/>
    <xf numFmtId="0" fontId="4" fillId="4" borderId="0" xfId="0" applyFont="1" applyFill="1" applyBorder="1"/>
    <xf numFmtId="0" fontId="0" fillId="12" borderId="0" xfId="0" applyFill="1" applyBorder="1"/>
    <xf numFmtId="0" fontId="0" fillId="10" borderId="0" xfId="0" applyFill="1" applyBorder="1"/>
    <xf numFmtId="0" fontId="0" fillId="11" borderId="0" xfId="0" applyFill="1" applyBorder="1"/>
    <xf numFmtId="0" fontId="3" fillId="0" borderId="0" xfId="0" applyFont="1" applyBorder="1"/>
    <xf numFmtId="0" fontId="0" fillId="8" borderId="0" xfId="0" applyFill="1" applyBorder="1"/>
    <xf numFmtId="0" fontId="0" fillId="9" borderId="0" xfId="0" applyFill="1" applyBorder="1"/>
    <xf numFmtId="0" fontId="0" fillId="7" borderId="0" xfId="0" applyFill="1" applyBorder="1"/>
    <xf numFmtId="0" fontId="0" fillId="16" borderId="0" xfId="0" applyFill="1" applyBorder="1"/>
    <xf numFmtId="0" fontId="0" fillId="17" borderId="0" xfId="0" applyFill="1" applyBorder="1"/>
    <xf numFmtId="0" fontId="0" fillId="18" borderId="0" xfId="0" applyFill="1" applyBorder="1"/>
    <xf numFmtId="0" fontId="6" fillId="25" borderId="0" xfId="0" applyNumberFormat="1" applyFont="1" applyFill="1" applyBorder="1"/>
    <xf numFmtId="0" fontId="5" fillId="25" borderId="0" xfId="0" applyNumberFormat="1" applyFont="1" applyFill="1" applyBorder="1"/>
    <xf numFmtId="0" fontId="0" fillId="0" borderId="0" xfId="0" applyFill="1" applyBorder="1"/>
    <xf numFmtId="0" fontId="9" fillId="0" borderId="0" xfId="0" applyFont="1" applyBorder="1"/>
    <xf numFmtId="0" fontId="9" fillId="0" borderId="0" xfId="0" applyFont="1" applyBorder="1" applyAlignment="1">
      <alignment vertical="center"/>
    </xf>
    <xf numFmtId="0" fontId="10" fillId="0" borderId="0" xfId="0" applyFont="1" applyBorder="1"/>
    <xf numFmtId="0" fontId="11" fillId="0" borderId="0" xfId="0" applyFont="1" applyBorder="1"/>
    <xf numFmtId="0" fontId="12" fillId="0" borderId="0" xfId="0" applyFont="1" applyBorder="1" applyAlignment="1">
      <alignment vertical="center"/>
    </xf>
    <xf numFmtId="0" fontId="12" fillId="0" borderId="0" xfId="0" applyFont="1" applyBorder="1"/>
    <xf numFmtId="0" fontId="4" fillId="6" borderId="0" xfId="0" applyFont="1" applyFill="1" applyBorder="1"/>
    <xf numFmtId="0" fontId="4" fillId="10" borderId="0" xfId="0" applyFont="1" applyFill="1" applyBorder="1"/>
    <xf numFmtId="0" fontId="4" fillId="16" borderId="0" xfId="0" applyFont="1" applyFill="1" applyBorder="1"/>
    <xf numFmtId="0" fontId="4" fillId="18" borderId="0" xfId="0" applyFont="1" applyFill="1" applyBorder="1"/>
    <xf numFmtId="0" fontId="8" fillId="0" borderId="0" xfId="0" applyFont="1" applyBorder="1"/>
    <xf numFmtId="0" fontId="8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13" fillId="0" borderId="0" xfId="0" applyFont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15" fillId="0" borderId="0" xfId="0" applyFont="1" applyBorder="1" applyAlignment="1">
      <alignment vertical="center"/>
    </xf>
    <xf numFmtId="0" fontId="16" fillId="0" borderId="0" xfId="0" applyFont="1" applyBorder="1" applyAlignment="1">
      <alignment vertical="center"/>
    </xf>
    <xf numFmtId="0" fontId="17" fillId="0" borderId="0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4" fillId="0" borderId="0" xfId="0" applyFont="1" applyFill="1" applyBorder="1"/>
    <xf numFmtId="0" fontId="6" fillId="0" borderId="0" xfId="0" applyNumberFormat="1" applyFont="1" applyFill="1" applyBorder="1"/>
    <xf numFmtId="0" fontId="5" fillId="0" borderId="0" xfId="0" applyNumberFormat="1" applyFont="1" applyFill="1" applyBorder="1"/>
    <xf numFmtId="0" fontId="18" fillId="18" borderId="0" xfId="0" applyFont="1" applyFill="1" applyBorder="1"/>
    <xf numFmtId="0" fontId="4" fillId="8" borderId="0" xfId="0" applyFont="1" applyFill="1" applyBorder="1"/>
    <xf numFmtId="0" fontId="4" fillId="26" borderId="0" xfId="0" applyFont="1" applyFill="1" applyBorder="1"/>
    <xf numFmtId="0" fontId="0" fillId="27" borderId="0" xfId="0" applyFill="1" applyBorder="1"/>
    <xf numFmtId="0" fontId="19" fillId="0" borderId="0" xfId="0" applyFont="1" applyFill="1"/>
  </cellXfs>
  <cellStyles count="3">
    <cellStyle name="Normal" xfId="0" builtinId="0"/>
    <cellStyle name="Normal 2" xfId="2" xr:uid="{BA07CC0D-3DBA-48A1-A79A-8AB5C8C9B6B4}"/>
    <cellStyle name="常规 2" xfId="1" xr:uid="{44EEEAEB-BB22-4DA8-9F2C-F84173BACBF2}"/>
  </cellStyles>
  <dxfs count="0"/>
  <tableStyles count="0" defaultTableStyle="TableStyleMedium2" defaultPivotStyle="PivotStyleLight16"/>
  <colors>
    <mruColors>
      <color rgb="FFFFFFCC"/>
      <color rgb="FF66FF66"/>
      <color rgb="FFFF6699"/>
      <color rgb="FF0066FF"/>
      <color rgb="FFFF66FF"/>
      <color rgb="FF9933FF"/>
      <color rgb="FF000099"/>
      <color rgb="FFA5002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2450</xdr:colOff>
      <xdr:row>24</xdr:row>
      <xdr:rowOff>133350</xdr:rowOff>
    </xdr:from>
    <xdr:to>
      <xdr:col>13</xdr:col>
      <xdr:colOff>171450</xdr:colOff>
      <xdr:row>38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1FAA25E-BBA8-46FB-BAA0-19BFD3AB4969}"/>
            </a:ext>
          </a:extLst>
        </xdr:cNvPr>
        <xdr:cNvSpPr txBox="1"/>
      </xdr:nvSpPr>
      <xdr:spPr>
        <a:xfrm>
          <a:off x="10944225" y="4476750"/>
          <a:ext cx="3048000" cy="2438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Font color indicate their neighbor gene also present (with very few exceptions</a:t>
          </a:r>
          <a:r>
            <a:rPr lang="en-US" altLang="zh-CN" sz="1100" baseline="0"/>
            <a:t> of being 2nd neighboring gene)</a:t>
          </a:r>
          <a:r>
            <a:rPr lang="en-US" altLang="zh-CN" sz="1100"/>
            <a:t>, the color orange/blue</a:t>
          </a:r>
          <a:r>
            <a:rPr lang="en-US" altLang="zh-CN" sz="1100" baseline="0"/>
            <a:t> has no meaning but to distinct different neighbors</a:t>
          </a:r>
          <a:r>
            <a:rPr lang="en-US" altLang="zh-CN" sz="1100"/>
            <a:t>.</a:t>
          </a:r>
        </a:p>
        <a:p>
          <a:endParaRPr lang="en-US" altLang="zh-CN" sz="1100"/>
        </a:p>
        <a:p>
          <a:r>
            <a:rPr lang="en-US" altLang="zh-CN" sz="1100"/>
            <a:t>If a gene belongs to two groups, the group with less members is choosen.</a:t>
          </a:r>
          <a:r>
            <a:rPr lang="en-US" altLang="zh-CN" sz="1100" baseline="0"/>
            <a:t> Transporters are always put in the transporter group. </a:t>
          </a:r>
          <a:endParaRPr lang="en-US" altLang="zh-CN" sz="1100"/>
        </a:p>
        <a:p>
          <a:endParaRPr lang="en-US" altLang="zh-CN" sz="1100" baseline="0"/>
        </a:p>
        <a:p>
          <a:r>
            <a:rPr lang="en-US" altLang="zh-CN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old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nt indicate membrane</a:t>
          </a:r>
          <a:r>
            <a:rPr lang="en-US" altLang="zh-CN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roteins.</a:t>
          </a:r>
          <a:endParaRPr lang="zh-CN" altLang="zh-CN">
            <a:effectLst/>
          </a:endParaRPr>
        </a:p>
        <a:p>
          <a:r>
            <a:rPr lang="en-US" altLang="zh-CN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talic</a:t>
          </a:r>
          <a:r>
            <a:rPr lang="en-US" altLang="zh-CN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secreted proteins or signal peptide containing proteins </a:t>
          </a:r>
          <a:endParaRPr lang="zh-CN" altLang="zh-CN">
            <a:effectLst/>
          </a:endParaRPr>
        </a:p>
        <a:p>
          <a:endParaRPr lang="en-US" altLang="zh-CN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26"/>
  <sheetViews>
    <sheetView tabSelected="1" topLeftCell="A211" workbookViewId="0">
      <selection activeCell="I222" sqref="I222"/>
    </sheetView>
  </sheetViews>
  <sheetFormatPr defaultColWidth="9" defaultRowHeight="15"/>
  <cols>
    <col min="1" max="1" width="17" style="23" customWidth="1"/>
    <col min="2" max="2" width="44" style="23" customWidth="1"/>
    <col min="3" max="3" width="9" style="23"/>
    <col min="4" max="4" width="26.42578125" style="23" customWidth="1"/>
    <col min="5" max="6" width="9" style="23"/>
    <col min="7" max="7" width="13" style="23" bestFit="1" customWidth="1"/>
    <col min="8" max="16384" width="9" style="23"/>
  </cols>
  <sheetData>
    <row r="1" spans="1:11">
      <c r="A1" s="23" t="s">
        <v>751</v>
      </c>
      <c r="B1" s="23" t="s">
        <v>755</v>
      </c>
      <c r="C1" s="23" t="s">
        <v>637</v>
      </c>
      <c r="D1" s="23" t="s">
        <v>756</v>
      </c>
      <c r="E1" s="52" t="s">
        <v>786</v>
      </c>
      <c r="F1" s="52" t="s">
        <v>750</v>
      </c>
      <c r="G1" s="52" t="s">
        <v>748</v>
      </c>
      <c r="H1" s="52"/>
      <c r="I1" s="23" t="s">
        <v>692</v>
      </c>
      <c r="J1" s="23" t="s">
        <v>693</v>
      </c>
      <c r="K1" s="23" t="s">
        <v>694</v>
      </c>
    </row>
    <row r="2" spans="1:11">
      <c r="A2" s="55" t="s">
        <v>108</v>
      </c>
      <c r="B2" s="54" t="s">
        <v>461</v>
      </c>
      <c r="C2" s="40">
        <v>3</v>
      </c>
      <c r="D2" s="23" t="s">
        <v>661</v>
      </c>
      <c r="E2" s="23">
        <v>-0.73926878566696386</v>
      </c>
      <c r="F2" s="23">
        <v>0.15378508135063834</v>
      </c>
      <c r="G2" s="23">
        <v>1.319008369587495E-5</v>
      </c>
      <c r="I2" s="23">
        <f t="shared" ref="I2:I22" si="0">COUNTIF(C:C,J2)</f>
        <v>36</v>
      </c>
      <c r="J2" s="39">
        <v>20</v>
      </c>
      <c r="K2" s="23" t="s">
        <v>760</v>
      </c>
    </row>
    <row r="3" spans="1:11">
      <c r="A3" s="55" t="s">
        <v>1</v>
      </c>
      <c r="B3" s="54" t="s">
        <v>376</v>
      </c>
      <c r="C3" s="40">
        <v>3</v>
      </c>
      <c r="D3" s="23" t="s">
        <v>636</v>
      </c>
      <c r="E3" s="23">
        <v>-2.4508936007157383</v>
      </c>
      <c r="F3" s="23">
        <v>0.24541914931994549</v>
      </c>
      <c r="G3" s="23">
        <v>6.0606569877715291E-22</v>
      </c>
      <c r="I3" s="23">
        <f t="shared" si="0"/>
        <v>26</v>
      </c>
      <c r="J3" s="24">
        <v>10</v>
      </c>
      <c r="K3" s="23" t="s">
        <v>766</v>
      </c>
    </row>
    <row r="4" spans="1:11">
      <c r="A4" s="53" t="s">
        <v>17</v>
      </c>
      <c r="B4" s="54" t="s">
        <v>391</v>
      </c>
      <c r="C4" s="40">
        <v>3</v>
      </c>
      <c r="D4" s="23" t="s">
        <v>664</v>
      </c>
      <c r="E4" s="23">
        <v>-1.7136577411237608</v>
      </c>
      <c r="F4" s="23">
        <v>0.29714796726129578</v>
      </c>
      <c r="G4" s="23">
        <v>1.0467167732530664E-7</v>
      </c>
      <c r="I4" s="23">
        <f t="shared" si="0"/>
        <v>23</v>
      </c>
      <c r="J4" s="40">
        <v>3</v>
      </c>
      <c r="K4" s="23" t="s">
        <v>758</v>
      </c>
    </row>
    <row r="5" spans="1:11">
      <c r="A5" s="23" t="s">
        <v>48</v>
      </c>
      <c r="B5" s="22" t="s">
        <v>418</v>
      </c>
      <c r="C5" s="40">
        <v>3</v>
      </c>
      <c r="D5" s="23" t="s">
        <v>657</v>
      </c>
      <c r="E5" s="23">
        <v>-1.198457050349014</v>
      </c>
      <c r="F5" s="23">
        <v>0.17848889451370795</v>
      </c>
      <c r="G5" s="23">
        <v>3.152462516427194E-10</v>
      </c>
      <c r="I5" s="23">
        <f t="shared" si="0"/>
        <v>19</v>
      </c>
      <c r="J5" s="38">
        <v>8</v>
      </c>
      <c r="K5" s="23" t="s">
        <v>762</v>
      </c>
    </row>
    <row r="6" spans="1:11">
      <c r="A6" s="23" t="s">
        <v>92</v>
      </c>
      <c r="B6" s="22" t="s">
        <v>453</v>
      </c>
      <c r="C6" s="40">
        <v>3</v>
      </c>
      <c r="D6" s="23" t="s">
        <v>658</v>
      </c>
      <c r="E6" s="23">
        <v>-0.80972245282332767</v>
      </c>
      <c r="F6" s="23">
        <v>0.22431828901188999</v>
      </c>
      <c r="G6" s="23">
        <v>1.5354337040159927E-3</v>
      </c>
      <c r="I6" s="23">
        <f t="shared" si="0"/>
        <v>19</v>
      </c>
      <c r="J6" s="46">
        <v>11</v>
      </c>
      <c r="K6" s="23" t="s">
        <v>765</v>
      </c>
    </row>
    <row r="7" spans="1:11">
      <c r="A7" s="23" t="s">
        <v>113</v>
      </c>
      <c r="B7" s="22" t="s">
        <v>463</v>
      </c>
      <c r="C7" s="40">
        <v>3</v>
      </c>
      <c r="D7" s="23" t="s">
        <v>660</v>
      </c>
      <c r="E7" s="23">
        <v>-0.70718936164901647</v>
      </c>
      <c r="F7" s="23">
        <v>0.19497284811712215</v>
      </c>
      <c r="G7" s="23">
        <v>1.4469908374808308E-3</v>
      </c>
      <c r="I7" s="23">
        <f t="shared" si="0"/>
        <v>16</v>
      </c>
      <c r="J7" s="50">
        <v>9.1</v>
      </c>
      <c r="K7" s="23" t="s">
        <v>695</v>
      </c>
    </row>
    <row r="8" spans="1:11">
      <c r="A8" s="23" t="s">
        <v>148</v>
      </c>
      <c r="B8" s="22" t="s">
        <v>489</v>
      </c>
      <c r="C8" s="40">
        <v>3</v>
      </c>
      <c r="D8" s="23" t="s">
        <v>666</v>
      </c>
      <c r="E8" s="23">
        <v>-0.48169384368301676</v>
      </c>
      <c r="F8" s="23">
        <v>0.19149534129444373</v>
      </c>
      <c r="G8" s="23">
        <v>3.4177480275789575E-2</v>
      </c>
      <c r="I8" s="23">
        <f t="shared" si="0"/>
        <v>14</v>
      </c>
      <c r="J8" s="26">
        <v>9</v>
      </c>
      <c r="K8" s="23" t="s">
        <v>764</v>
      </c>
    </row>
    <row r="9" spans="1:11">
      <c r="A9" s="23" t="s">
        <v>86</v>
      </c>
      <c r="B9" s="22" t="s">
        <v>447</v>
      </c>
      <c r="C9" s="40">
        <v>3</v>
      </c>
      <c r="E9" s="23">
        <v>-0.85869444305756981</v>
      </c>
      <c r="F9" s="23">
        <v>0.21321182125536409</v>
      </c>
      <c r="G9" s="23">
        <v>3.4310698698831858E-4</v>
      </c>
      <c r="I9" s="23">
        <f t="shared" si="0"/>
        <v>13</v>
      </c>
      <c r="J9" s="44">
        <v>6</v>
      </c>
      <c r="K9" s="23" t="s">
        <v>757</v>
      </c>
    </row>
    <row r="10" spans="1:11">
      <c r="A10" s="55" t="s">
        <v>31</v>
      </c>
      <c r="B10" s="54" t="s">
        <v>404</v>
      </c>
      <c r="C10" s="40">
        <v>3</v>
      </c>
      <c r="E10" s="23">
        <v>-1.4279440057509434</v>
      </c>
      <c r="F10" s="23">
        <v>0.2561589868758441</v>
      </c>
      <c r="G10" s="23">
        <v>2.946227937111292E-7</v>
      </c>
      <c r="I10" s="23">
        <f t="shared" si="0"/>
        <v>10</v>
      </c>
      <c r="J10" s="51">
        <v>9.1999999999999993</v>
      </c>
      <c r="K10" s="23" t="s">
        <v>772</v>
      </c>
    </row>
    <row r="11" spans="1:11">
      <c r="A11" s="23" t="s">
        <v>68</v>
      </c>
      <c r="B11" s="22" t="s">
        <v>435</v>
      </c>
      <c r="C11" s="40">
        <v>3</v>
      </c>
      <c r="E11" s="23">
        <v>-1.0113815417181018</v>
      </c>
      <c r="F11" s="23">
        <v>0.16529791347046502</v>
      </c>
      <c r="G11" s="23">
        <v>1.3755077720800098E-8</v>
      </c>
      <c r="I11" s="23">
        <f t="shared" si="0"/>
        <v>9</v>
      </c>
      <c r="J11" s="41">
        <v>4</v>
      </c>
      <c r="K11" s="23" t="s">
        <v>759</v>
      </c>
    </row>
    <row r="12" spans="1:11">
      <c r="A12" s="23" t="s">
        <v>152</v>
      </c>
      <c r="B12" s="65" t="s">
        <v>493</v>
      </c>
      <c r="C12" s="40">
        <v>3</v>
      </c>
      <c r="E12" s="23">
        <v>-0.39021178616712776</v>
      </c>
      <c r="F12" s="23">
        <v>0.15802257308457895</v>
      </c>
      <c r="G12" s="23">
        <v>3.7955943395775772E-2</v>
      </c>
      <c r="I12" s="23">
        <f t="shared" si="0"/>
        <v>6</v>
      </c>
      <c r="J12" s="42">
        <v>5</v>
      </c>
      <c r="K12" s="23" t="s">
        <v>761</v>
      </c>
    </row>
    <row r="13" spans="1:11">
      <c r="A13" s="23" t="s">
        <v>37</v>
      </c>
      <c r="B13" s="22" t="s">
        <v>410</v>
      </c>
      <c r="C13" s="40">
        <v>3</v>
      </c>
      <c r="E13" s="23">
        <v>-4.6720395660339333</v>
      </c>
      <c r="F13" s="23">
        <v>0.2448818656338517</v>
      </c>
      <c r="G13" s="23">
        <v>6.3520994962222454E-79</v>
      </c>
      <c r="I13" s="23">
        <f t="shared" si="0"/>
        <v>6</v>
      </c>
      <c r="J13" s="48">
        <v>15</v>
      </c>
      <c r="K13" s="23" t="s">
        <v>676</v>
      </c>
    </row>
    <row r="14" spans="1:11">
      <c r="A14" s="23" t="s">
        <v>77</v>
      </c>
      <c r="B14" s="22" t="s">
        <v>441</v>
      </c>
      <c r="C14" s="40">
        <v>3</v>
      </c>
      <c r="E14" s="23">
        <v>-1.3590480010182406</v>
      </c>
      <c r="F14" s="23">
        <v>0.21451087726737997</v>
      </c>
      <c r="G14" s="23">
        <v>3.6595059542964297E-9</v>
      </c>
      <c r="I14" s="23">
        <f t="shared" si="0"/>
        <v>5</v>
      </c>
      <c r="J14" s="45">
        <v>7</v>
      </c>
      <c r="K14" s="23" t="s">
        <v>763</v>
      </c>
    </row>
    <row r="15" spans="1:11">
      <c r="A15" s="23" t="s">
        <v>144</v>
      </c>
      <c r="B15" s="22" t="s">
        <v>387</v>
      </c>
      <c r="C15" s="40">
        <v>3</v>
      </c>
      <c r="D15" s="23" t="s">
        <v>643</v>
      </c>
      <c r="E15" s="23">
        <v>-0.92972946165049575</v>
      </c>
      <c r="F15" s="23">
        <v>0.21340366371706637</v>
      </c>
      <c r="G15" s="23">
        <v>9.1826339966093225E-5</v>
      </c>
      <c r="I15" s="23">
        <f t="shared" si="0"/>
        <v>5</v>
      </c>
      <c r="J15" s="47">
        <v>14</v>
      </c>
      <c r="K15" s="23" t="s">
        <v>671</v>
      </c>
    </row>
    <row r="16" spans="1:11">
      <c r="A16" s="23" t="s">
        <v>136</v>
      </c>
      <c r="B16" s="22" t="s">
        <v>481</v>
      </c>
      <c r="C16" s="40">
        <v>3</v>
      </c>
      <c r="E16" s="23">
        <v>-0.5255522547406497</v>
      </c>
      <c r="F16" s="23">
        <v>0.17047308656793134</v>
      </c>
      <c r="G16" s="23">
        <v>7.8720372640455095E-3</v>
      </c>
      <c r="I16" s="23">
        <f t="shared" si="0"/>
        <v>4</v>
      </c>
      <c r="J16" s="49">
        <v>16</v>
      </c>
      <c r="K16" s="23" t="s">
        <v>769</v>
      </c>
    </row>
    <row r="17" spans="1:14">
      <c r="A17" s="23" t="s">
        <v>131</v>
      </c>
      <c r="B17" s="22" t="s">
        <v>476</v>
      </c>
      <c r="C17" s="40">
        <v>3</v>
      </c>
      <c r="E17" s="23">
        <v>-0.56012881964133077</v>
      </c>
      <c r="F17" s="23">
        <v>0.1782607768166489</v>
      </c>
      <c r="G17" s="23">
        <v>6.659675006269088E-3</v>
      </c>
      <c r="I17" s="23">
        <f t="shared" si="0"/>
        <v>3</v>
      </c>
      <c r="J17" s="80">
        <v>17</v>
      </c>
      <c r="K17" s="52" t="s">
        <v>771</v>
      </c>
    </row>
    <row r="18" spans="1:14">
      <c r="A18" s="23" t="s">
        <v>59</v>
      </c>
      <c r="B18" s="22" t="s">
        <v>428</v>
      </c>
      <c r="C18" s="40">
        <v>3</v>
      </c>
      <c r="E18" s="23">
        <v>-0.60127441702368933</v>
      </c>
      <c r="F18" s="23">
        <v>0.23025058253495057</v>
      </c>
      <c r="G18" s="23">
        <v>2.717368334998678E-2</v>
      </c>
      <c r="I18" s="23">
        <f t="shared" si="0"/>
        <v>2</v>
      </c>
      <c r="J18" s="30">
        <v>12</v>
      </c>
      <c r="K18" s="23" t="s">
        <v>767</v>
      </c>
    </row>
    <row r="19" spans="1:14">
      <c r="A19" s="23" t="s">
        <v>35</v>
      </c>
      <c r="B19" s="22" t="s">
        <v>408</v>
      </c>
      <c r="C19" s="40">
        <v>3</v>
      </c>
      <c r="E19" s="23">
        <v>-1.0882485507547839</v>
      </c>
      <c r="F19" s="23">
        <v>0.22910981095135324</v>
      </c>
      <c r="G19" s="23">
        <v>1.7094901467810094E-5</v>
      </c>
      <c r="I19" s="23">
        <f t="shared" si="0"/>
        <v>2</v>
      </c>
      <c r="J19" s="29">
        <v>13</v>
      </c>
      <c r="K19" s="23" t="s">
        <v>768</v>
      </c>
    </row>
    <row r="20" spans="1:14">
      <c r="A20" s="23" t="s">
        <v>58</v>
      </c>
      <c r="B20" s="22" t="s">
        <v>427</v>
      </c>
      <c r="C20" s="40">
        <v>3</v>
      </c>
      <c r="D20" s="23" t="s">
        <v>680</v>
      </c>
      <c r="E20" s="23">
        <v>-1.368565564680478</v>
      </c>
      <c r="F20" s="23">
        <v>0.23084937259470875</v>
      </c>
      <c r="G20" s="23">
        <v>4.1284105293605745E-8</v>
      </c>
      <c r="I20" s="23">
        <f t="shared" si="0"/>
        <v>2</v>
      </c>
      <c r="J20" s="27">
        <v>18</v>
      </c>
      <c r="K20" s="23" t="s">
        <v>684</v>
      </c>
    </row>
    <row r="21" spans="1:14">
      <c r="A21" s="58" t="s">
        <v>146</v>
      </c>
      <c r="B21" s="57" t="s">
        <v>487</v>
      </c>
      <c r="C21" s="40">
        <v>3</v>
      </c>
      <c r="E21" s="23">
        <v>-1.107437387505489</v>
      </c>
      <c r="F21" s="23">
        <v>0.22335510100488348</v>
      </c>
      <c r="G21" s="23">
        <v>6.6319600059223544E-6</v>
      </c>
      <c r="I21" s="23">
        <f t="shared" si="0"/>
        <v>2</v>
      </c>
      <c r="J21" s="28">
        <v>19</v>
      </c>
      <c r="K21" s="23" t="s">
        <v>773</v>
      </c>
    </row>
    <row r="22" spans="1:14">
      <c r="A22" s="23" t="s">
        <v>55</v>
      </c>
      <c r="B22" s="22" t="s">
        <v>424</v>
      </c>
      <c r="C22" s="40">
        <v>3</v>
      </c>
      <c r="E22" s="23">
        <v>-0.50381127713528895</v>
      </c>
      <c r="F22" s="23">
        <v>0.18676219898247676</v>
      </c>
      <c r="G22" s="23">
        <v>2.1986522526884732E-2</v>
      </c>
      <c r="I22" s="23">
        <f t="shared" si="0"/>
        <v>2</v>
      </c>
      <c r="J22" s="79">
        <v>21</v>
      </c>
      <c r="K22" s="52" t="s">
        <v>770</v>
      </c>
    </row>
    <row r="23" spans="1:14">
      <c r="A23" s="23" t="s">
        <v>7</v>
      </c>
      <c r="B23" s="22" t="s">
        <v>381</v>
      </c>
      <c r="C23" s="40">
        <v>3</v>
      </c>
      <c r="D23" s="23" t="s">
        <v>667</v>
      </c>
      <c r="E23" s="23">
        <v>-2.0371965701597414</v>
      </c>
      <c r="F23" s="23">
        <v>0.16600421644939761</v>
      </c>
      <c r="G23" s="23">
        <v>7.4452887727350005E-33</v>
      </c>
      <c r="H23" s="52"/>
      <c r="I23" s="52"/>
      <c r="J23" s="52"/>
      <c r="K23" s="52"/>
      <c r="L23" s="52"/>
      <c r="M23" s="52"/>
      <c r="N23" s="52"/>
    </row>
    <row r="24" spans="1:14">
      <c r="A24" s="55" t="s">
        <v>100</v>
      </c>
      <c r="B24" s="54" t="s">
        <v>457</v>
      </c>
      <c r="C24" s="40">
        <v>3</v>
      </c>
      <c r="E24" s="23">
        <v>-1.6504419621512938</v>
      </c>
      <c r="F24" s="23">
        <v>0.2002360023152287</v>
      </c>
      <c r="G24" s="23">
        <v>4.0360863353716516E-15</v>
      </c>
      <c r="H24" s="52"/>
      <c r="I24" s="52"/>
      <c r="J24" s="75"/>
      <c r="K24" s="52"/>
      <c r="L24" s="52"/>
      <c r="M24" s="52"/>
      <c r="N24" s="52"/>
    </row>
    <row r="25" spans="1:14">
      <c r="A25" s="55" t="s">
        <v>6</v>
      </c>
      <c r="B25" s="66" t="s">
        <v>380</v>
      </c>
      <c r="C25" s="60">
        <v>4</v>
      </c>
      <c r="E25" s="23">
        <v>-2.2203390428960375</v>
      </c>
      <c r="F25" s="23">
        <v>0.18309896222649219</v>
      </c>
      <c r="G25" s="23">
        <v>4.3136045885722188E-32</v>
      </c>
      <c r="H25" s="52"/>
      <c r="I25" s="52"/>
      <c r="J25" s="52"/>
      <c r="K25" s="52"/>
      <c r="L25" s="52"/>
      <c r="M25" s="52"/>
      <c r="N25" s="52"/>
    </row>
    <row r="26" spans="1:14">
      <c r="A26" s="53" t="s">
        <v>22</v>
      </c>
      <c r="B26" s="66" t="s">
        <v>395</v>
      </c>
      <c r="C26" s="60">
        <v>4</v>
      </c>
      <c r="E26" s="23">
        <v>-2.0632615421935134</v>
      </c>
      <c r="F26" s="23">
        <v>0.20490483021340272</v>
      </c>
      <c r="G26" s="23">
        <v>2.7200349651517013E-22</v>
      </c>
      <c r="H26" s="52"/>
      <c r="I26" s="52"/>
      <c r="J26" s="52"/>
      <c r="K26" s="52"/>
      <c r="L26" s="52"/>
      <c r="M26" s="52"/>
      <c r="N26" s="52"/>
    </row>
    <row r="27" spans="1:14">
      <c r="A27" s="53" t="s">
        <v>4</v>
      </c>
      <c r="B27" s="66" t="s">
        <v>379</v>
      </c>
      <c r="C27" s="60">
        <v>4</v>
      </c>
      <c r="E27" s="23">
        <v>-1.8719529093103289</v>
      </c>
      <c r="F27" s="23">
        <v>0.21390360273243147</v>
      </c>
      <c r="G27" s="23">
        <v>5.5565512679363134E-17</v>
      </c>
      <c r="H27" s="52"/>
      <c r="I27" s="52"/>
      <c r="J27" s="52"/>
      <c r="K27" s="52"/>
      <c r="L27" s="52"/>
      <c r="M27" s="52"/>
      <c r="N27" s="52"/>
    </row>
    <row r="28" spans="1:14">
      <c r="A28" s="55" t="s">
        <v>170</v>
      </c>
      <c r="B28" s="66" t="s">
        <v>509</v>
      </c>
      <c r="C28" s="60">
        <v>4</v>
      </c>
      <c r="E28" s="23">
        <v>-1.734967707808136</v>
      </c>
      <c r="F28" s="23">
        <v>0.22419754397062802</v>
      </c>
      <c r="G28" s="23">
        <v>2.0974202784014615E-13</v>
      </c>
      <c r="H28" s="52"/>
      <c r="I28" s="52"/>
      <c r="J28" s="52"/>
      <c r="K28" s="52"/>
      <c r="L28" s="52"/>
      <c r="M28" s="52"/>
      <c r="N28" s="52"/>
    </row>
    <row r="29" spans="1:14">
      <c r="A29" s="53" t="s">
        <v>172</v>
      </c>
      <c r="B29" s="66" t="s">
        <v>510</v>
      </c>
      <c r="C29" s="60">
        <v>4</v>
      </c>
      <c r="E29" s="23">
        <v>-1.8741664431648011</v>
      </c>
      <c r="F29" s="23">
        <v>0.18752581916323174</v>
      </c>
      <c r="G29" s="23">
        <v>5.646865525597368E-22</v>
      </c>
      <c r="H29" s="52"/>
      <c r="I29" s="52"/>
      <c r="J29" s="76"/>
      <c r="K29" s="52"/>
      <c r="L29" s="52"/>
      <c r="M29" s="52"/>
      <c r="N29" s="52"/>
    </row>
    <row r="30" spans="1:14">
      <c r="A30" s="53" t="s">
        <v>179</v>
      </c>
      <c r="B30" s="66" t="s">
        <v>512</v>
      </c>
      <c r="C30" s="60">
        <v>4</v>
      </c>
      <c r="E30" s="23">
        <v>-0.51787352299258282</v>
      </c>
      <c r="F30" s="23">
        <v>0.1366301366668233</v>
      </c>
      <c r="G30" s="23">
        <v>8.1521573089110772E-4</v>
      </c>
      <c r="H30" s="52"/>
      <c r="I30" s="52"/>
      <c r="J30" s="52"/>
      <c r="K30" s="52"/>
      <c r="L30" s="52"/>
      <c r="M30" s="52"/>
      <c r="N30" s="52"/>
    </row>
    <row r="31" spans="1:14">
      <c r="A31" s="53" t="s">
        <v>214</v>
      </c>
      <c r="B31" s="66" t="s">
        <v>533</v>
      </c>
      <c r="C31" s="60">
        <v>4</v>
      </c>
      <c r="E31" s="23">
        <v>-0.78045254432175171</v>
      </c>
      <c r="F31" s="23">
        <v>0.19364073488260405</v>
      </c>
      <c r="G31" s="23">
        <v>3.3985925439227908E-4</v>
      </c>
      <c r="H31" s="52"/>
      <c r="I31" s="52"/>
      <c r="J31" s="52"/>
      <c r="K31" s="52"/>
      <c r="L31" s="52"/>
      <c r="M31" s="52"/>
      <c r="N31" s="52"/>
    </row>
    <row r="32" spans="1:14">
      <c r="A32" s="23" t="s">
        <v>205</v>
      </c>
      <c r="B32" s="65" t="s">
        <v>528</v>
      </c>
      <c r="C32" s="60">
        <v>4</v>
      </c>
      <c r="D32" s="23" t="s">
        <v>679</v>
      </c>
      <c r="E32" s="23">
        <v>-0.69776567311321602</v>
      </c>
      <c r="F32" s="23">
        <v>0.15524999593753552</v>
      </c>
      <c r="G32" s="23">
        <v>5.2057429930578958E-5</v>
      </c>
      <c r="H32" s="52"/>
      <c r="I32" s="52"/>
      <c r="J32" s="52"/>
      <c r="K32" s="52"/>
      <c r="L32" s="52"/>
      <c r="M32" s="52"/>
      <c r="N32" s="52"/>
    </row>
    <row r="33" spans="1:14">
      <c r="A33" s="23" t="s">
        <v>98</v>
      </c>
      <c r="B33" s="65" t="s">
        <v>455</v>
      </c>
      <c r="C33" s="60">
        <v>4</v>
      </c>
      <c r="E33" s="23">
        <v>-0.86310346841983077</v>
      </c>
      <c r="F33" s="23">
        <v>0.31646989681961074</v>
      </c>
      <c r="G33" s="23">
        <v>2.0339539454167707E-2</v>
      </c>
      <c r="H33" s="52"/>
      <c r="I33" s="52"/>
      <c r="J33" s="77"/>
      <c r="K33" s="52"/>
      <c r="L33" s="52"/>
      <c r="M33" s="52"/>
      <c r="N33" s="52"/>
    </row>
    <row r="34" spans="1:14">
      <c r="A34" s="55" t="s">
        <v>116</v>
      </c>
      <c r="B34" s="66" t="s">
        <v>466</v>
      </c>
      <c r="C34" s="42">
        <v>5</v>
      </c>
      <c r="E34" s="23">
        <v>-1.3325843063212763</v>
      </c>
      <c r="F34" s="23">
        <v>0.21575871322776807</v>
      </c>
      <c r="G34" s="23">
        <v>9.6584327476315893E-9</v>
      </c>
      <c r="H34" s="52"/>
      <c r="I34" s="52"/>
      <c r="J34" s="52"/>
      <c r="K34" s="52"/>
      <c r="L34" s="52"/>
      <c r="M34" s="52"/>
      <c r="N34" s="52"/>
    </row>
    <row r="35" spans="1:14">
      <c r="A35" s="53" t="s">
        <v>85</v>
      </c>
      <c r="B35" s="66" t="s">
        <v>446</v>
      </c>
      <c r="C35" s="42">
        <v>5</v>
      </c>
      <c r="E35" s="23">
        <v>-1.4036036103884173</v>
      </c>
      <c r="F35" s="23">
        <v>0.22340635044756202</v>
      </c>
      <c r="G35" s="23">
        <v>5.0655200873361234E-9</v>
      </c>
      <c r="H35" s="52"/>
      <c r="I35" s="52"/>
      <c r="J35" s="52"/>
      <c r="K35" s="52"/>
      <c r="L35" s="52"/>
      <c r="M35" s="52"/>
      <c r="N35" s="52"/>
    </row>
    <row r="36" spans="1:14">
      <c r="A36" s="53" t="s">
        <v>41</v>
      </c>
      <c r="B36" s="66" t="s">
        <v>413</v>
      </c>
      <c r="C36" s="42">
        <v>5</v>
      </c>
      <c r="E36" s="23">
        <v>-1.1300524276440393</v>
      </c>
      <c r="F36" s="23">
        <v>0.22510019338741452</v>
      </c>
      <c r="G36" s="23">
        <v>4.8812970482440103E-6</v>
      </c>
      <c r="H36" s="52"/>
      <c r="I36" s="52"/>
      <c r="J36" s="52"/>
      <c r="K36" s="52"/>
      <c r="L36" s="52"/>
      <c r="M36" s="52"/>
      <c r="N36" s="52"/>
    </row>
    <row r="37" spans="1:14">
      <c r="A37" s="53" t="s">
        <v>34</v>
      </c>
      <c r="B37" s="66" t="s">
        <v>407</v>
      </c>
      <c r="C37" s="42">
        <v>5</v>
      </c>
      <c r="E37" s="23">
        <v>-0.81153155841038871</v>
      </c>
      <c r="F37" s="23">
        <v>0.17838822347763347</v>
      </c>
      <c r="G37" s="23">
        <v>4.1266891846861106E-5</v>
      </c>
      <c r="H37" s="52"/>
      <c r="I37" s="52"/>
      <c r="J37" s="52"/>
      <c r="K37" s="52"/>
      <c r="L37" s="52"/>
      <c r="M37" s="52"/>
      <c r="N37" s="52"/>
    </row>
    <row r="38" spans="1:14">
      <c r="A38" s="53" t="s">
        <v>203</v>
      </c>
      <c r="B38" s="66" t="s">
        <v>527</v>
      </c>
      <c r="C38" s="42">
        <v>5</v>
      </c>
      <c r="E38" s="23">
        <v>-1.2912514828566561</v>
      </c>
      <c r="F38" s="23">
        <v>0.17741633596966977</v>
      </c>
      <c r="G38" s="23">
        <v>6.5346280498446056E-12</v>
      </c>
      <c r="H38" s="52"/>
      <c r="I38" s="52"/>
      <c r="J38" s="52"/>
      <c r="K38" s="52"/>
      <c r="L38" s="52"/>
      <c r="M38" s="52"/>
      <c r="N38" s="52"/>
    </row>
    <row r="39" spans="1:14">
      <c r="A39" s="53" t="s">
        <v>222</v>
      </c>
      <c r="B39" s="66" t="s">
        <v>538</v>
      </c>
      <c r="C39" s="42">
        <v>5</v>
      </c>
      <c r="E39" s="23">
        <v>-4.9500185909528049</v>
      </c>
      <c r="F39" s="23">
        <v>0.22150275706774308</v>
      </c>
      <c r="G39" s="23">
        <v>3.6413996108135757E-108</v>
      </c>
      <c r="H39" s="52"/>
      <c r="I39" s="52"/>
      <c r="J39" s="52"/>
      <c r="K39" s="52"/>
      <c r="L39" s="52"/>
      <c r="M39" s="52"/>
      <c r="N39" s="52"/>
    </row>
    <row r="40" spans="1:14">
      <c r="A40" s="53" t="s">
        <v>45</v>
      </c>
      <c r="B40" s="54" t="s">
        <v>417</v>
      </c>
      <c r="C40" s="44">
        <v>6</v>
      </c>
      <c r="E40" s="23">
        <v>-5.5137377120726683</v>
      </c>
      <c r="F40" s="23">
        <v>0.22880511194691816</v>
      </c>
      <c r="G40" s="23">
        <v>1.8690550463017242E-125</v>
      </c>
      <c r="H40" s="52"/>
      <c r="I40" s="52"/>
      <c r="J40" s="52"/>
      <c r="K40" s="52"/>
      <c r="L40" s="52"/>
      <c r="M40" s="52"/>
      <c r="N40" s="52"/>
    </row>
    <row r="41" spans="1:14">
      <c r="A41" s="55" t="s">
        <v>160</v>
      </c>
      <c r="B41" s="54" t="s">
        <v>501</v>
      </c>
      <c r="C41" s="44">
        <v>6</v>
      </c>
      <c r="E41" s="23">
        <v>-5.1991648052057196</v>
      </c>
      <c r="F41" s="23">
        <v>0.28258155700389864</v>
      </c>
      <c r="G41" s="23">
        <v>2.0123977427420756E-73</v>
      </c>
      <c r="H41" s="52"/>
      <c r="I41" s="52"/>
      <c r="J41" s="52"/>
      <c r="K41" s="52"/>
      <c r="L41" s="52"/>
      <c r="M41" s="52"/>
      <c r="N41" s="52"/>
    </row>
    <row r="42" spans="1:14">
      <c r="A42" s="55" t="s">
        <v>157</v>
      </c>
      <c r="B42" s="54" t="s">
        <v>498</v>
      </c>
      <c r="C42" s="44">
        <v>6</v>
      </c>
      <c r="E42" s="23">
        <v>-5.5604231022184862</v>
      </c>
      <c r="F42" s="23">
        <v>0.3031256571439031</v>
      </c>
      <c r="G42" s="23">
        <v>5.2850421332410199E-73</v>
      </c>
      <c r="H42" s="52"/>
      <c r="I42" s="52"/>
      <c r="J42" s="52"/>
      <c r="K42" s="52"/>
      <c r="L42" s="52"/>
      <c r="M42" s="52"/>
      <c r="N42" s="52"/>
    </row>
    <row r="43" spans="1:14">
      <c r="A43" s="55" t="s">
        <v>158</v>
      </c>
      <c r="B43" s="66" t="s">
        <v>499</v>
      </c>
      <c r="C43" s="44">
        <v>6</v>
      </c>
      <c r="E43" s="23">
        <v>-4.7509401673544991</v>
      </c>
      <c r="F43" s="23">
        <v>0.29488024543074687</v>
      </c>
      <c r="G43" s="23">
        <v>2.2367516522600829E-56</v>
      </c>
      <c r="H43" s="52"/>
      <c r="I43" s="52"/>
      <c r="J43" s="52"/>
      <c r="K43" s="52"/>
      <c r="L43" s="52"/>
      <c r="M43" s="52"/>
      <c r="N43" s="52"/>
    </row>
    <row r="44" spans="1:14">
      <c r="A44" s="55" t="s">
        <v>156</v>
      </c>
      <c r="B44" s="66" t="s">
        <v>497</v>
      </c>
      <c r="C44" s="44">
        <v>6</v>
      </c>
      <c r="E44" s="23">
        <v>-5.258743089953299</v>
      </c>
      <c r="F44" s="23">
        <v>0.2594661474080458</v>
      </c>
      <c r="G44" s="23">
        <v>5.2464863681271862E-89</v>
      </c>
      <c r="H44" s="52"/>
      <c r="I44" s="52"/>
      <c r="J44" s="52"/>
      <c r="K44" s="52"/>
      <c r="L44" s="52"/>
      <c r="M44" s="52"/>
      <c r="N44" s="52"/>
    </row>
    <row r="45" spans="1:14">
      <c r="A45" s="55" t="s">
        <v>163</v>
      </c>
      <c r="B45" s="66" t="s">
        <v>504</v>
      </c>
      <c r="C45" s="44">
        <v>6</v>
      </c>
      <c r="E45" s="23">
        <v>-4.926822189023798</v>
      </c>
      <c r="F45" s="23">
        <v>0.26223307695165182</v>
      </c>
      <c r="G45" s="23">
        <v>1.5420181078548838E-76</v>
      </c>
      <c r="H45" s="52"/>
      <c r="L45" s="52"/>
      <c r="M45" s="52"/>
      <c r="N45" s="52"/>
    </row>
    <row r="46" spans="1:14">
      <c r="A46" s="55" t="s">
        <v>164</v>
      </c>
      <c r="B46" s="66" t="s">
        <v>505</v>
      </c>
      <c r="C46" s="44">
        <v>6</v>
      </c>
      <c r="E46" s="23">
        <v>-6.2087812186600448</v>
      </c>
      <c r="F46" s="23">
        <v>0.25515406499614213</v>
      </c>
      <c r="G46" s="23">
        <v>7.0594267868005118E-128</v>
      </c>
    </row>
    <row r="47" spans="1:14">
      <c r="A47" s="55" t="s">
        <v>162</v>
      </c>
      <c r="B47" s="66" t="s">
        <v>503</v>
      </c>
      <c r="C47" s="44">
        <v>6</v>
      </c>
      <c r="E47" s="23">
        <v>-6.9223897224642794</v>
      </c>
      <c r="F47" s="23">
        <v>0.30212811320937927</v>
      </c>
      <c r="G47" s="23">
        <v>1.179059117280481E-113</v>
      </c>
    </row>
    <row r="48" spans="1:14">
      <c r="A48" s="55" t="s">
        <v>154</v>
      </c>
      <c r="B48" s="66" t="s">
        <v>495</v>
      </c>
      <c r="C48" s="44">
        <v>6</v>
      </c>
      <c r="E48" s="23">
        <v>-5.7901539871024195</v>
      </c>
      <c r="F48" s="23">
        <v>0.2796120482425406</v>
      </c>
      <c r="G48" s="23">
        <v>7.2927755654584737E-93</v>
      </c>
    </row>
    <row r="49" spans="1:7">
      <c r="A49" s="55" t="s">
        <v>155</v>
      </c>
      <c r="B49" s="54" t="s">
        <v>496</v>
      </c>
      <c r="C49" s="44">
        <v>6</v>
      </c>
      <c r="E49" s="23">
        <v>-5.7347583825800772</v>
      </c>
      <c r="F49" s="23">
        <v>0.24837717529299441</v>
      </c>
      <c r="G49" s="23">
        <v>2.4343168988075553E-115</v>
      </c>
    </row>
    <row r="50" spans="1:7">
      <c r="A50" s="55" t="s">
        <v>153</v>
      </c>
      <c r="B50" s="66" t="s">
        <v>494</v>
      </c>
      <c r="C50" s="44">
        <v>6</v>
      </c>
      <c r="E50" s="23">
        <v>-6.1591762020821337</v>
      </c>
      <c r="F50" s="23">
        <v>0.26653074952842037</v>
      </c>
      <c r="G50" s="23">
        <v>1.6587468133943791E-115</v>
      </c>
    </row>
    <row r="51" spans="1:7">
      <c r="A51" s="55" t="s">
        <v>159</v>
      </c>
      <c r="B51" s="66" t="s">
        <v>500</v>
      </c>
      <c r="C51" s="44">
        <v>6</v>
      </c>
      <c r="E51" s="23">
        <v>-1.076067098951633</v>
      </c>
      <c r="F51" s="23">
        <v>0.21523272097321236</v>
      </c>
      <c r="G51" s="23">
        <v>5.4002684135945378E-6</v>
      </c>
    </row>
    <row r="52" spans="1:7">
      <c r="A52" s="55" t="s">
        <v>161</v>
      </c>
      <c r="B52" s="54" t="s">
        <v>502</v>
      </c>
      <c r="C52" s="44">
        <v>6</v>
      </c>
      <c r="E52" s="23">
        <v>-0.65156878507796934</v>
      </c>
      <c r="F52" s="23">
        <v>0.21742391385227847</v>
      </c>
      <c r="G52" s="23">
        <v>1.0025378031589599E-2</v>
      </c>
    </row>
    <row r="53" spans="1:7">
      <c r="A53" s="23" t="s">
        <v>62</v>
      </c>
      <c r="B53" s="22" t="s">
        <v>387</v>
      </c>
      <c r="C53" s="45">
        <v>7</v>
      </c>
      <c r="D53" s="23" t="s">
        <v>639</v>
      </c>
      <c r="E53" s="23">
        <v>-0.48620887857355854</v>
      </c>
      <c r="F53" s="23">
        <v>0.14513263608054044</v>
      </c>
      <c r="G53" s="23">
        <v>3.5425593765981657E-3</v>
      </c>
    </row>
    <row r="54" spans="1:7">
      <c r="A54" s="23" t="s">
        <v>123</v>
      </c>
      <c r="B54" s="22" t="s">
        <v>473</v>
      </c>
      <c r="C54" s="45">
        <v>7</v>
      </c>
      <c r="D54" s="23" t="s">
        <v>669</v>
      </c>
      <c r="E54" s="23">
        <v>-0.44886326530753107</v>
      </c>
      <c r="F54" s="23">
        <v>0.16955690085043887</v>
      </c>
      <c r="G54" s="23">
        <v>2.4885645436014635E-2</v>
      </c>
    </row>
    <row r="55" spans="1:7">
      <c r="A55" s="58" t="s">
        <v>199</v>
      </c>
      <c r="B55" s="69" t="s">
        <v>525</v>
      </c>
      <c r="C55" s="45">
        <v>7</v>
      </c>
      <c r="E55" s="23">
        <v>-0.60905914440802167</v>
      </c>
      <c r="F55" s="23">
        <v>0.18180728302156071</v>
      </c>
      <c r="G55" s="23">
        <v>3.5425593765981657E-3</v>
      </c>
    </row>
    <row r="56" spans="1:7">
      <c r="A56" s="23" t="s">
        <v>149</v>
      </c>
      <c r="B56" s="22" t="s">
        <v>490</v>
      </c>
      <c r="C56" s="45">
        <v>7</v>
      </c>
      <c r="E56" s="23">
        <v>-0.84611985244878063</v>
      </c>
      <c r="F56" s="23">
        <v>0.26011185713939794</v>
      </c>
      <c r="G56" s="23">
        <v>4.8188395048103395E-3</v>
      </c>
    </row>
    <row r="57" spans="1:7">
      <c r="A57" s="23" t="s">
        <v>128</v>
      </c>
      <c r="B57" s="22" t="s">
        <v>473</v>
      </c>
      <c r="C57" s="45">
        <v>7</v>
      </c>
      <c r="E57" s="23">
        <v>-1.051653481857735</v>
      </c>
      <c r="F57" s="23">
        <v>0.24249996746360039</v>
      </c>
      <c r="G57" s="23">
        <v>9.9836674521316376E-5</v>
      </c>
    </row>
    <row r="58" spans="1:7">
      <c r="A58" s="55" t="s">
        <v>88</v>
      </c>
      <c r="B58" s="54" t="s">
        <v>449</v>
      </c>
      <c r="C58" s="38">
        <v>8</v>
      </c>
      <c r="D58" s="23" t="s">
        <v>743</v>
      </c>
      <c r="E58" s="23">
        <v>-1.3086152439173253</v>
      </c>
      <c r="F58" s="23">
        <v>0.23050955616847058</v>
      </c>
      <c r="G58" s="23">
        <v>1.7039497690902986E-7</v>
      </c>
    </row>
    <row r="59" spans="1:7">
      <c r="A59" s="53" t="s">
        <v>195</v>
      </c>
      <c r="B59" s="54" t="s">
        <v>521</v>
      </c>
      <c r="C59" s="38">
        <v>8</v>
      </c>
      <c r="D59" s="23" t="s">
        <v>744</v>
      </c>
      <c r="E59" s="23">
        <v>-1.3619623679843771</v>
      </c>
      <c r="F59" s="23">
        <v>0.30279000633024911</v>
      </c>
      <c r="G59" s="23">
        <v>5.1256446554183197E-5</v>
      </c>
    </row>
    <row r="60" spans="1:7">
      <c r="A60" s="53" t="s">
        <v>43</v>
      </c>
      <c r="B60" s="54" t="s">
        <v>415</v>
      </c>
      <c r="C60" s="38">
        <v>8</v>
      </c>
      <c r="E60" s="23">
        <v>-0.81445591565366138</v>
      </c>
      <c r="F60" s="23">
        <v>0.30773432303119158</v>
      </c>
      <c r="G60" s="23">
        <v>2.4906227720545557E-2</v>
      </c>
    </row>
    <row r="61" spans="1:7">
      <c r="A61" s="55" t="s">
        <v>36</v>
      </c>
      <c r="B61" s="54" t="s">
        <v>409</v>
      </c>
      <c r="C61" s="38">
        <v>8</v>
      </c>
      <c r="E61" s="23">
        <v>-1.763559356366025</v>
      </c>
      <c r="F61" s="23">
        <v>0.37636951348066738</v>
      </c>
      <c r="G61" s="23">
        <v>2.2795326824166381E-5</v>
      </c>
    </row>
    <row r="62" spans="1:7">
      <c r="A62" s="53" t="s">
        <v>90</v>
      </c>
      <c r="B62" s="54" t="s">
        <v>451</v>
      </c>
      <c r="C62" s="38">
        <v>8</v>
      </c>
      <c r="E62" s="23">
        <v>-1.4861402759828848</v>
      </c>
      <c r="F62" s="23">
        <v>0.29251777853234606</v>
      </c>
      <c r="G62" s="23">
        <v>3.6644419524663591E-6</v>
      </c>
    </row>
    <row r="63" spans="1:7">
      <c r="A63" s="23" t="s">
        <v>190</v>
      </c>
      <c r="B63" s="22" t="s">
        <v>517</v>
      </c>
      <c r="C63" s="38">
        <v>8</v>
      </c>
      <c r="E63" s="23">
        <v>-1.7795881941694516</v>
      </c>
      <c r="F63" s="23">
        <v>0.19321957266906747</v>
      </c>
      <c r="G63" s="23">
        <v>9.5080344992300709E-19</v>
      </c>
    </row>
    <row r="64" spans="1:7">
      <c r="A64" s="23" t="s">
        <v>24</v>
      </c>
      <c r="B64" s="22" t="s">
        <v>397</v>
      </c>
      <c r="C64" s="38">
        <v>8</v>
      </c>
      <c r="D64" s="23" t="s">
        <v>742</v>
      </c>
      <c r="E64" s="23">
        <v>-1.6648568703295856</v>
      </c>
      <c r="F64" s="23">
        <v>0.25252654227654264</v>
      </c>
      <c r="G64" s="23">
        <v>7.1040878247474849E-10</v>
      </c>
    </row>
    <row r="65" spans="1:7">
      <c r="A65" s="23" t="s">
        <v>14</v>
      </c>
      <c r="B65" s="22" t="s">
        <v>388</v>
      </c>
      <c r="C65" s="38">
        <v>8</v>
      </c>
      <c r="E65" s="23">
        <v>-1.118229778114846</v>
      </c>
      <c r="F65" s="23">
        <v>0.29444070685525298</v>
      </c>
      <c r="G65" s="23">
        <v>7.9523184336280936E-4</v>
      </c>
    </row>
    <row r="66" spans="1:7">
      <c r="A66" s="23" t="s">
        <v>21</v>
      </c>
      <c r="B66" s="22" t="s">
        <v>394</v>
      </c>
      <c r="C66" s="38">
        <v>8</v>
      </c>
      <c r="E66" s="23">
        <v>-1.6363952379369502</v>
      </c>
      <c r="F66" s="23">
        <v>0.22451152480474626</v>
      </c>
      <c r="G66" s="23">
        <v>6.0833453380854371E-12</v>
      </c>
    </row>
    <row r="67" spans="1:7">
      <c r="A67" s="23" t="s">
        <v>54</v>
      </c>
      <c r="B67" s="22" t="s">
        <v>423</v>
      </c>
      <c r="C67" s="38">
        <v>8</v>
      </c>
      <c r="D67" s="23" t="s">
        <v>745</v>
      </c>
      <c r="E67" s="23">
        <v>-1.9091150152126592</v>
      </c>
      <c r="F67" s="23">
        <v>0.35387127511781113</v>
      </c>
      <c r="G67" s="23">
        <v>7.6392885387703184E-7</v>
      </c>
    </row>
    <row r="68" spans="1:7">
      <c r="A68" s="23" t="s">
        <v>23</v>
      </c>
      <c r="B68" s="22" t="s">
        <v>396</v>
      </c>
      <c r="C68" s="38">
        <v>8</v>
      </c>
      <c r="E68" s="23">
        <v>-0.82202056359496867</v>
      </c>
      <c r="F68" s="23">
        <v>0.30635705559678761</v>
      </c>
      <c r="G68" s="23">
        <v>2.2792193093257813E-2</v>
      </c>
    </row>
    <row r="69" spans="1:7">
      <c r="A69" s="23" t="s">
        <v>10</v>
      </c>
      <c r="B69" s="22" t="s">
        <v>384</v>
      </c>
      <c r="C69" s="38">
        <v>8</v>
      </c>
      <c r="D69" s="23" t="s">
        <v>746</v>
      </c>
      <c r="E69" s="23">
        <v>-0.86719553691552176</v>
      </c>
      <c r="F69" s="23">
        <v>0.2782943318043537</v>
      </c>
      <c r="G69" s="23">
        <v>7.172740054271147E-3</v>
      </c>
    </row>
    <row r="70" spans="1:7">
      <c r="A70" s="23" t="s">
        <v>89</v>
      </c>
      <c r="B70" s="22" t="s">
        <v>450</v>
      </c>
      <c r="C70" s="38">
        <v>8</v>
      </c>
      <c r="E70" s="23">
        <v>-0.95014577144130918</v>
      </c>
      <c r="F70" s="23">
        <v>0.35354257079060991</v>
      </c>
      <c r="G70" s="23">
        <v>2.2538622710567294E-2</v>
      </c>
    </row>
    <row r="71" spans="1:7">
      <c r="A71" s="56" t="s">
        <v>75</v>
      </c>
      <c r="B71" s="57" t="s">
        <v>439</v>
      </c>
      <c r="C71" s="38">
        <v>8</v>
      </c>
      <c r="E71" s="23">
        <v>-0.94091288445965604</v>
      </c>
      <c r="F71" s="23">
        <v>0.32950142767842006</v>
      </c>
      <c r="G71" s="23">
        <v>1.450259284800786E-2</v>
      </c>
    </row>
    <row r="72" spans="1:7">
      <c r="A72" s="58" t="s">
        <v>76</v>
      </c>
      <c r="B72" s="57" t="s">
        <v>440</v>
      </c>
      <c r="C72" s="38">
        <v>8</v>
      </c>
      <c r="E72" s="23">
        <v>-0.80085047822726885</v>
      </c>
      <c r="F72" s="23">
        <v>0.27352681964527087</v>
      </c>
      <c r="G72" s="23">
        <v>1.1961065972501215E-2</v>
      </c>
    </row>
    <row r="73" spans="1:7">
      <c r="A73" s="58" t="s">
        <v>93</v>
      </c>
      <c r="B73" s="57" t="s">
        <v>454</v>
      </c>
      <c r="C73" s="38">
        <v>8</v>
      </c>
      <c r="E73" s="23">
        <v>-1.1113226501028854</v>
      </c>
      <c r="F73" s="23">
        <v>0.23186652052643464</v>
      </c>
      <c r="G73" s="23">
        <v>1.4075096321086886E-5</v>
      </c>
    </row>
    <row r="74" spans="1:7">
      <c r="A74" s="58" t="s">
        <v>57</v>
      </c>
      <c r="B74" s="57" t="s">
        <v>426</v>
      </c>
      <c r="C74" s="38">
        <v>8</v>
      </c>
      <c r="D74" s="23" t="s">
        <v>747</v>
      </c>
      <c r="E74" s="23">
        <v>-1.0810737338324636</v>
      </c>
      <c r="F74" s="23">
        <v>0.33896721426992044</v>
      </c>
      <c r="G74" s="23">
        <v>5.8555291998291384E-3</v>
      </c>
    </row>
    <row r="75" spans="1:7">
      <c r="A75" s="58" t="s">
        <v>61</v>
      </c>
      <c r="B75" s="57" t="s">
        <v>430</v>
      </c>
      <c r="C75" s="38">
        <v>8</v>
      </c>
      <c r="E75" s="23">
        <v>-1.4861402759828848</v>
      </c>
      <c r="F75" s="23">
        <v>0.29251777853234606</v>
      </c>
      <c r="G75" s="23">
        <v>3.6644419524663591E-6</v>
      </c>
    </row>
    <row r="76" spans="1:7">
      <c r="A76" s="23" t="s">
        <v>25</v>
      </c>
      <c r="B76" s="22" t="s">
        <v>398</v>
      </c>
      <c r="C76" s="38">
        <v>8</v>
      </c>
      <c r="D76" s="23" t="s">
        <v>742</v>
      </c>
      <c r="E76" s="23">
        <v>-0.6170311852139706</v>
      </c>
      <c r="F76" s="23">
        <v>0.20677755590613542</v>
      </c>
      <c r="G76" s="23">
        <v>1.0345388731984897E-2</v>
      </c>
    </row>
    <row r="77" spans="1:7">
      <c r="A77" s="23" t="s">
        <v>127</v>
      </c>
      <c r="B77" s="22" t="s">
        <v>474</v>
      </c>
      <c r="C77" s="59">
        <v>9</v>
      </c>
      <c r="D77" s="23" t="s">
        <v>663</v>
      </c>
      <c r="E77" s="23">
        <v>-0.55107964990593739</v>
      </c>
      <c r="F77" s="23">
        <v>0.21405891756491013</v>
      </c>
      <c r="G77" s="23">
        <v>2.9704370980588968E-2</v>
      </c>
    </row>
    <row r="78" spans="1:7">
      <c r="A78" s="23" t="s">
        <v>139</v>
      </c>
      <c r="B78" s="22" t="s">
        <v>483</v>
      </c>
      <c r="C78" s="59">
        <v>9</v>
      </c>
      <c r="E78" s="23">
        <v>-1.5587441818527845</v>
      </c>
      <c r="F78" s="23">
        <v>0.2490610733559864</v>
      </c>
      <c r="G78" s="23">
        <v>5.8723967082841496E-9</v>
      </c>
    </row>
    <row r="79" spans="1:7">
      <c r="A79" s="23" t="s">
        <v>223</v>
      </c>
      <c r="B79" s="22" t="s">
        <v>539</v>
      </c>
      <c r="C79" s="59">
        <v>9</v>
      </c>
      <c r="D79" s="23" t="s">
        <v>668</v>
      </c>
      <c r="E79" s="23">
        <v>-0.89717709582112526</v>
      </c>
      <c r="F79" s="23">
        <v>0.26887235530922937</v>
      </c>
      <c r="G79" s="23">
        <v>3.7039168639926025E-3</v>
      </c>
    </row>
    <row r="80" spans="1:7">
      <c r="A80" s="23" t="s">
        <v>82</v>
      </c>
      <c r="B80" s="22" t="s">
        <v>444</v>
      </c>
      <c r="C80" s="59">
        <v>9</v>
      </c>
      <c r="E80" s="23">
        <v>-0.77327989094002192</v>
      </c>
      <c r="F80" s="23">
        <v>0.18219454409520883</v>
      </c>
      <c r="G80" s="23">
        <v>1.4746620053610659E-4</v>
      </c>
    </row>
    <row r="81" spans="1:7">
      <c r="A81" s="23" t="s">
        <v>102</v>
      </c>
      <c r="B81" s="22" t="s">
        <v>458</v>
      </c>
      <c r="C81" s="59">
        <v>9</v>
      </c>
      <c r="E81" s="23">
        <v>-0.55788207007798074</v>
      </c>
      <c r="F81" s="23">
        <v>0.18192125218635935</v>
      </c>
      <c r="G81" s="23">
        <v>8.2362172737146105E-3</v>
      </c>
    </row>
    <row r="82" spans="1:7">
      <c r="A82" s="56" t="s">
        <v>137</v>
      </c>
      <c r="B82" s="57" t="s">
        <v>482</v>
      </c>
      <c r="C82" s="59">
        <v>9</v>
      </c>
      <c r="E82" s="23">
        <v>-1.4673071810305236</v>
      </c>
      <c r="F82" s="23">
        <v>0.19605716457052777</v>
      </c>
      <c r="G82" s="23">
        <v>1.4297220731147026E-12</v>
      </c>
    </row>
    <row r="83" spans="1:7">
      <c r="A83" s="23" t="s">
        <v>201</v>
      </c>
      <c r="B83" s="22" t="s">
        <v>526</v>
      </c>
      <c r="C83" s="59">
        <v>9</v>
      </c>
      <c r="E83" s="23">
        <v>-1.7555946424965614</v>
      </c>
      <c r="F83" s="23">
        <v>0.33008293166310004</v>
      </c>
      <c r="G83" s="23">
        <v>1.1361922141093007E-6</v>
      </c>
    </row>
    <row r="84" spans="1:7">
      <c r="A84" s="23" t="s">
        <v>16</v>
      </c>
      <c r="B84" s="22" t="s">
        <v>390</v>
      </c>
      <c r="C84" s="59">
        <v>9</v>
      </c>
      <c r="E84" s="23">
        <v>-1.3459247664488703</v>
      </c>
      <c r="F84" s="23">
        <v>0.18191708889076041</v>
      </c>
      <c r="G84" s="23">
        <v>2.703507865415222E-12</v>
      </c>
    </row>
    <row r="85" spans="1:7">
      <c r="A85" s="23" t="s">
        <v>200</v>
      </c>
      <c r="B85" s="22" t="s">
        <v>483</v>
      </c>
      <c r="C85" s="59">
        <v>9</v>
      </c>
      <c r="E85" s="23">
        <v>-0.77174554904997927</v>
      </c>
      <c r="F85" s="23">
        <v>0.29000027043785914</v>
      </c>
      <c r="G85" s="23">
        <v>2.3982824862930369E-2</v>
      </c>
    </row>
    <row r="86" spans="1:7">
      <c r="A86" s="23" t="s">
        <v>103</v>
      </c>
      <c r="B86" s="22" t="s">
        <v>459</v>
      </c>
      <c r="C86" s="59">
        <v>9</v>
      </c>
      <c r="E86" s="23">
        <v>-0.62781261762314688</v>
      </c>
      <c r="F86" s="23">
        <v>0.22607626281407725</v>
      </c>
      <c r="G86" s="23">
        <v>1.7823773792519874E-2</v>
      </c>
    </row>
    <row r="87" spans="1:7">
      <c r="A87" s="23" t="s">
        <v>125</v>
      </c>
      <c r="B87" s="22" t="s">
        <v>414</v>
      </c>
      <c r="C87" s="59">
        <v>9</v>
      </c>
      <c r="D87" s="23" t="s">
        <v>649</v>
      </c>
      <c r="E87" s="23">
        <v>-1.1457233970860965</v>
      </c>
      <c r="F87" s="23">
        <v>0.29950477058632546</v>
      </c>
      <c r="G87" s="23">
        <v>7.1703033725987455E-4</v>
      </c>
    </row>
    <row r="88" spans="1:7">
      <c r="A88" s="23" t="s">
        <v>52</v>
      </c>
      <c r="B88" s="22" t="s">
        <v>421</v>
      </c>
      <c r="C88" s="59">
        <v>9</v>
      </c>
      <c r="D88" s="23" t="s">
        <v>648</v>
      </c>
      <c r="E88" s="23">
        <v>-0.85415216470075783</v>
      </c>
      <c r="F88" s="23">
        <v>0.30538094106776176</v>
      </c>
      <c r="G88" s="23">
        <v>1.6979217493300357E-2</v>
      </c>
    </row>
    <row r="89" spans="1:7">
      <c r="A89" s="23" t="s">
        <v>87</v>
      </c>
      <c r="B89" s="22" t="s">
        <v>448</v>
      </c>
      <c r="C89" s="59">
        <v>9</v>
      </c>
      <c r="D89" s="23" t="s">
        <v>678</v>
      </c>
      <c r="E89" s="23">
        <v>-0.74053938079113701</v>
      </c>
      <c r="F89" s="23">
        <v>0.23189919224794339</v>
      </c>
      <c r="G89" s="23">
        <v>5.7948800146416304E-3</v>
      </c>
    </row>
    <row r="90" spans="1:7">
      <c r="A90" s="23" t="s">
        <v>106</v>
      </c>
      <c r="B90" s="22" t="s">
        <v>460</v>
      </c>
      <c r="C90" s="59">
        <v>9</v>
      </c>
      <c r="E90" s="23">
        <v>-0.87558716777826417</v>
      </c>
      <c r="F90" s="23">
        <v>0.31474635359007697</v>
      </c>
      <c r="G90" s="23">
        <v>1.7597749126274327E-2</v>
      </c>
    </row>
    <row r="91" spans="1:7">
      <c r="A91" s="23" t="s">
        <v>208</v>
      </c>
      <c r="B91" s="22" t="s">
        <v>530</v>
      </c>
      <c r="C91" s="50">
        <v>9.1</v>
      </c>
      <c r="E91" s="23">
        <v>-1.687648470298948</v>
      </c>
      <c r="F91" s="23">
        <v>0.30112280403889341</v>
      </c>
      <c r="G91" s="23">
        <v>2.5090933448410499E-7</v>
      </c>
    </row>
    <row r="92" spans="1:7">
      <c r="A92" s="23" t="s">
        <v>19</v>
      </c>
      <c r="B92" s="22" t="s">
        <v>393</v>
      </c>
      <c r="C92" s="50">
        <v>9.1</v>
      </c>
      <c r="E92" s="23">
        <v>-3.9078261805015879</v>
      </c>
      <c r="F92" s="23">
        <v>0.35244267096944998</v>
      </c>
      <c r="G92" s="23">
        <v>6.7645354360802732E-27</v>
      </c>
    </row>
    <row r="93" spans="1:7">
      <c r="A93" s="23" t="s">
        <v>168</v>
      </c>
      <c r="B93" s="22" t="s">
        <v>508</v>
      </c>
      <c r="C93" s="50">
        <v>9.1</v>
      </c>
      <c r="E93" s="23">
        <v>-1.1932002997795581</v>
      </c>
      <c r="F93" s="23">
        <v>0.29126658091779695</v>
      </c>
      <c r="G93" s="23">
        <v>2.6590017657666986E-4</v>
      </c>
    </row>
    <row r="94" spans="1:7">
      <c r="A94" s="23" t="s">
        <v>219</v>
      </c>
      <c r="B94" s="22" t="s">
        <v>536</v>
      </c>
      <c r="C94" s="50">
        <v>9.1</v>
      </c>
      <c r="E94" s="23">
        <v>-3.2071917577410964</v>
      </c>
      <c r="F94" s="23">
        <v>0.31708240310959829</v>
      </c>
      <c r="G94" s="23">
        <v>1.7248098752766427E-22</v>
      </c>
    </row>
    <row r="95" spans="1:7">
      <c r="A95" s="23" t="s">
        <v>174</v>
      </c>
      <c r="B95" s="22" t="s">
        <v>405</v>
      </c>
      <c r="C95" s="50">
        <v>9.1</v>
      </c>
      <c r="E95" s="23">
        <v>-1.4258092497711448</v>
      </c>
      <c r="F95" s="23">
        <v>0.2667203043826783</v>
      </c>
      <c r="G95" s="23">
        <v>9.8826998708069281E-7</v>
      </c>
    </row>
    <row r="96" spans="1:7">
      <c r="A96" s="23" t="s">
        <v>32</v>
      </c>
      <c r="B96" s="22" t="s">
        <v>405</v>
      </c>
      <c r="C96" s="50">
        <v>9.1</v>
      </c>
      <c r="E96" s="23">
        <v>-0.91358978377704059</v>
      </c>
      <c r="F96" s="23">
        <v>0.31016907639410618</v>
      </c>
      <c r="G96" s="23">
        <v>1.14710180402855E-2</v>
      </c>
    </row>
    <row r="97" spans="1:7">
      <c r="A97" s="23" t="s">
        <v>81</v>
      </c>
      <c r="B97" s="22" t="s">
        <v>429</v>
      </c>
      <c r="C97" s="50">
        <v>9.1</v>
      </c>
      <c r="E97" s="23">
        <v>-1.0869276336001461</v>
      </c>
      <c r="F97" s="23">
        <v>0.32428989141735087</v>
      </c>
      <c r="G97" s="23">
        <v>3.5304212783988883E-3</v>
      </c>
    </row>
    <row r="98" spans="1:7">
      <c r="A98" s="23" t="s">
        <v>60</v>
      </c>
      <c r="B98" s="22" t="s">
        <v>429</v>
      </c>
      <c r="C98" s="50">
        <v>9.1</v>
      </c>
      <c r="E98" s="23">
        <v>-1.0447344135545771</v>
      </c>
      <c r="F98" s="23">
        <v>0.21338240719424026</v>
      </c>
      <c r="G98" s="23">
        <v>8.8525188613035259E-6</v>
      </c>
    </row>
    <row r="99" spans="1:7">
      <c r="A99" s="23" t="s">
        <v>209</v>
      </c>
      <c r="B99" s="22" t="s">
        <v>405</v>
      </c>
      <c r="C99" s="50">
        <v>9.1</v>
      </c>
      <c r="E99" s="23">
        <v>-4.42167502088303</v>
      </c>
      <c r="F99" s="23">
        <v>0.46824562343406911</v>
      </c>
      <c r="G99" s="23">
        <v>1.1084514266145154E-19</v>
      </c>
    </row>
    <row r="100" spans="1:7">
      <c r="A100" s="23" t="s">
        <v>169</v>
      </c>
      <c r="B100" s="22" t="s">
        <v>412</v>
      </c>
      <c r="C100" s="50">
        <v>9.1</v>
      </c>
      <c r="E100" s="23">
        <v>-4.4244836394036016</v>
      </c>
      <c r="F100" s="23">
        <v>0.44964097436125955</v>
      </c>
      <c r="G100" s="23">
        <v>2.5655740486094857E-21</v>
      </c>
    </row>
    <row r="101" spans="1:7">
      <c r="A101" s="23" t="s">
        <v>171</v>
      </c>
      <c r="B101" s="22" t="s">
        <v>412</v>
      </c>
      <c r="C101" s="50">
        <v>9.1</v>
      </c>
      <c r="E101" s="23">
        <v>-1.2233519484290556</v>
      </c>
      <c r="F101" s="23">
        <v>0.43507369133406321</v>
      </c>
      <c r="G101" s="23">
        <v>1.6301066123543602E-2</v>
      </c>
    </row>
    <row r="102" spans="1:7">
      <c r="A102" s="23" t="s">
        <v>210</v>
      </c>
      <c r="B102" s="22" t="s">
        <v>393</v>
      </c>
      <c r="C102" s="50">
        <v>9.1</v>
      </c>
      <c r="E102" s="23">
        <v>-1.4469185469895403</v>
      </c>
      <c r="F102" s="23">
        <v>0.35176059118583586</v>
      </c>
      <c r="G102" s="23">
        <v>2.4951693677560519E-4</v>
      </c>
    </row>
    <row r="103" spans="1:7">
      <c r="A103" s="23" t="s">
        <v>206</v>
      </c>
      <c r="B103" s="22" t="s">
        <v>529</v>
      </c>
      <c r="C103" s="50">
        <v>9.1</v>
      </c>
      <c r="E103" s="23">
        <v>-1.732633465330947</v>
      </c>
      <c r="F103" s="23">
        <v>0.28732327001957153</v>
      </c>
      <c r="G103" s="23">
        <v>2.3139120784629394E-8</v>
      </c>
    </row>
    <row r="104" spans="1:7">
      <c r="A104" s="23" t="s">
        <v>185</v>
      </c>
      <c r="B104" s="22" t="s">
        <v>429</v>
      </c>
      <c r="C104" s="50">
        <v>9.1</v>
      </c>
      <c r="E104" s="23">
        <v>-1.3443318602155905</v>
      </c>
      <c r="F104" s="23">
        <v>0.30563837657179277</v>
      </c>
      <c r="G104" s="23">
        <v>7.7135124477065278E-5</v>
      </c>
    </row>
    <row r="105" spans="1:7">
      <c r="A105" s="23" t="s">
        <v>39</v>
      </c>
      <c r="B105" s="22" t="s">
        <v>412</v>
      </c>
      <c r="C105" s="50">
        <v>9.1</v>
      </c>
      <c r="E105" s="23">
        <v>-1.4469185469895403</v>
      </c>
      <c r="F105" s="23">
        <v>0.35176059118583586</v>
      </c>
      <c r="G105" s="23">
        <v>2.4951693677560519E-4</v>
      </c>
    </row>
    <row r="106" spans="1:7">
      <c r="A106" s="23" t="s">
        <v>207</v>
      </c>
      <c r="B106" s="22" t="s">
        <v>529</v>
      </c>
      <c r="C106" s="50">
        <v>9.1</v>
      </c>
      <c r="E106" s="23">
        <v>-0.81134100494402384</v>
      </c>
      <c r="F106" s="23">
        <v>0.20222780362147832</v>
      </c>
      <c r="G106" s="23">
        <v>3.6468383128715985E-4</v>
      </c>
    </row>
    <row r="107" spans="1:7">
      <c r="A107" s="56" t="s">
        <v>91</v>
      </c>
      <c r="B107" s="57" t="s">
        <v>452</v>
      </c>
      <c r="C107" s="51">
        <v>9.1999999999999993</v>
      </c>
      <c r="E107" s="23">
        <v>-0.59114877748677164</v>
      </c>
      <c r="F107" s="23">
        <v>0.20488451815463127</v>
      </c>
      <c r="G107" s="23">
        <v>1.3328149142068061E-2</v>
      </c>
    </row>
    <row r="108" spans="1:7">
      <c r="A108" s="58" t="s">
        <v>132</v>
      </c>
      <c r="B108" s="57" t="s">
        <v>477</v>
      </c>
      <c r="C108" s="51">
        <v>9.1999999999999993</v>
      </c>
      <c r="E108" s="23">
        <v>-1.1196339125563117</v>
      </c>
      <c r="F108" s="23">
        <v>0.30195269863598068</v>
      </c>
      <c r="G108" s="23">
        <v>1.0925663539626145E-3</v>
      </c>
    </row>
    <row r="109" spans="1:7">
      <c r="A109" s="23" t="s">
        <v>53</v>
      </c>
      <c r="B109" s="22" t="s">
        <v>422</v>
      </c>
      <c r="C109" s="51">
        <v>9.1999999999999993</v>
      </c>
      <c r="E109" s="23">
        <v>-1.9243721055749596</v>
      </c>
      <c r="F109" s="23">
        <v>0.34703936858929402</v>
      </c>
      <c r="G109" s="23">
        <v>3.4566104653337159E-7</v>
      </c>
    </row>
    <row r="110" spans="1:7">
      <c r="A110" s="23" t="s">
        <v>9</v>
      </c>
      <c r="B110" s="22" t="s">
        <v>383</v>
      </c>
      <c r="C110" s="51">
        <v>9.1999999999999993</v>
      </c>
      <c r="E110" s="23">
        <v>-0.54695236319803731</v>
      </c>
      <c r="F110" s="23">
        <v>0.21264666131644533</v>
      </c>
      <c r="G110" s="23">
        <v>2.98879142296564E-2</v>
      </c>
    </row>
    <row r="111" spans="1:7">
      <c r="A111" s="58" t="s">
        <v>141</v>
      </c>
      <c r="B111" s="57" t="s">
        <v>485</v>
      </c>
      <c r="C111" s="51">
        <v>9.1999999999999993</v>
      </c>
      <c r="E111" s="23">
        <v>-0.69504446466089287</v>
      </c>
      <c r="F111" s="23">
        <v>0.23157887730511725</v>
      </c>
      <c r="G111" s="23">
        <v>9.8991647315454529E-3</v>
      </c>
    </row>
    <row r="112" spans="1:7">
      <c r="A112" s="58" t="s">
        <v>117</v>
      </c>
      <c r="B112" s="57" t="s">
        <v>467</v>
      </c>
      <c r="C112" s="51">
        <v>9.1999999999999993</v>
      </c>
      <c r="E112" s="23">
        <v>-1.4658202399661555</v>
      </c>
      <c r="F112" s="23">
        <v>0.26423441005626375</v>
      </c>
      <c r="G112" s="23">
        <v>3.4244947660231878E-7</v>
      </c>
    </row>
    <row r="113" spans="1:7">
      <c r="A113" s="23" t="s">
        <v>29</v>
      </c>
      <c r="B113" s="22" t="s">
        <v>402</v>
      </c>
      <c r="C113" s="51">
        <v>9.1999999999999993</v>
      </c>
      <c r="E113" s="23">
        <v>-0.92459149682535535</v>
      </c>
      <c r="F113" s="23">
        <v>0.22556302545444046</v>
      </c>
      <c r="G113" s="23">
        <v>2.6398727425491498E-4</v>
      </c>
    </row>
    <row r="114" spans="1:7">
      <c r="A114" s="23" t="s">
        <v>78</v>
      </c>
      <c r="B114" s="22" t="s">
        <v>442</v>
      </c>
      <c r="C114" s="51">
        <v>9.1999999999999993</v>
      </c>
      <c r="E114" s="23">
        <v>-1.6933966096979298</v>
      </c>
      <c r="F114" s="23">
        <v>0.31004138746457538</v>
      </c>
      <c r="G114" s="23">
        <v>5.3565208731241546E-7</v>
      </c>
    </row>
    <row r="115" spans="1:7">
      <c r="A115" s="23" t="s">
        <v>18</v>
      </c>
      <c r="B115" s="22" t="s">
        <v>392</v>
      </c>
      <c r="C115" s="51">
        <v>9.1999999999999993</v>
      </c>
      <c r="E115" s="23">
        <v>-1.0285131962996723</v>
      </c>
      <c r="F115" s="23">
        <v>0.28418271457559252</v>
      </c>
      <c r="G115" s="23">
        <v>1.4867307469477536E-3</v>
      </c>
    </row>
    <row r="116" spans="1:7">
      <c r="A116" s="23" t="s">
        <v>66</v>
      </c>
      <c r="B116" s="22" t="s">
        <v>433</v>
      </c>
      <c r="C116" s="51">
        <v>9.1999999999999993</v>
      </c>
      <c r="E116" s="23">
        <v>-0.87198626495717391</v>
      </c>
      <c r="F116" s="23">
        <v>0.21543758134844967</v>
      </c>
      <c r="G116" s="23">
        <v>3.1974063547273525E-4</v>
      </c>
    </row>
    <row r="117" spans="1:7">
      <c r="A117" s="23" t="s">
        <v>84</v>
      </c>
      <c r="B117" s="65" t="s">
        <v>445</v>
      </c>
      <c r="C117" s="24">
        <v>10</v>
      </c>
      <c r="E117" s="23">
        <v>-2.1134728333864152</v>
      </c>
      <c r="F117" s="23">
        <v>0.33188424203917011</v>
      </c>
      <c r="G117" s="23">
        <v>2.9779116752562016E-9</v>
      </c>
    </row>
    <row r="118" spans="1:7">
      <c r="A118" s="53" t="s">
        <v>5</v>
      </c>
      <c r="B118" s="66" t="s">
        <v>378</v>
      </c>
      <c r="C118" s="24">
        <v>10</v>
      </c>
      <c r="D118" s="43" t="s">
        <v>638</v>
      </c>
      <c r="E118" s="23">
        <v>-0.5789599629237131</v>
      </c>
      <c r="F118" s="23">
        <v>0.19383590115915666</v>
      </c>
      <c r="G118" s="23">
        <v>1.0289779662454457E-2</v>
      </c>
    </row>
    <row r="119" spans="1:7">
      <c r="A119" s="23" t="s">
        <v>197</v>
      </c>
      <c r="B119" s="22" t="s">
        <v>523</v>
      </c>
      <c r="C119" s="24">
        <v>10</v>
      </c>
      <c r="E119" s="23">
        <v>-1.4824453107005753</v>
      </c>
      <c r="F119" s="23">
        <v>0.21254842053327466</v>
      </c>
      <c r="G119" s="23">
        <v>5.5001871794954675E-11</v>
      </c>
    </row>
    <row r="120" spans="1:7">
      <c r="A120" s="53" t="s">
        <v>26</v>
      </c>
      <c r="B120" s="66" t="s">
        <v>399</v>
      </c>
      <c r="C120" s="24">
        <v>10</v>
      </c>
      <c r="E120" s="23">
        <v>-1.357547733522285</v>
      </c>
      <c r="F120" s="23">
        <v>0.2362742399146584</v>
      </c>
      <c r="G120" s="23">
        <v>1.1798653574436869E-7</v>
      </c>
    </row>
    <row r="121" spans="1:7">
      <c r="A121" s="53" t="s">
        <v>38</v>
      </c>
      <c r="B121" s="66" t="s">
        <v>411</v>
      </c>
      <c r="C121" s="24">
        <v>10</v>
      </c>
      <c r="E121" s="23">
        <v>-0.78198067359746104</v>
      </c>
      <c r="F121" s="23">
        <v>0.20027738911696036</v>
      </c>
      <c r="G121" s="23">
        <v>5.3991033160458212E-4</v>
      </c>
    </row>
    <row r="122" spans="1:7">
      <c r="A122" s="53" t="s">
        <v>97</v>
      </c>
      <c r="B122" s="66" t="s">
        <v>411</v>
      </c>
      <c r="C122" s="24">
        <v>10</v>
      </c>
      <c r="E122" s="23">
        <v>-1.1925453314246024</v>
      </c>
      <c r="F122" s="23">
        <v>0.20066483969622881</v>
      </c>
      <c r="G122" s="23">
        <v>3.7972505215399284E-8</v>
      </c>
    </row>
    <row r="123" spans="1:7">
      <c r="A123" s="53" t="s">
        <v>50</v>
      </c>
      <c r="B123" s="66" t="s">
        <v>420</v>
      </c>
      <c r="C123" s="24">
        <v>10</v>
      </c>
      <c r="E123" s="23">
        <v>-1.8799441718401542</v>
      </c>
      <c r="F123" s="23">
        <v>0.18832833998680021</v>
      </c>
      <c r="G123" s="23">
        <v>6.2904014743869337E-22</v>
      </c>
    </row>
    <row r="124" spans="1:7">
      <c r="A124" s="53" t="s">
        <v>11</v>
      </c>
      <c r="B124" s="66" t="s">
        <v>385</v>
      </c>
      <c r="C124" s="24">
        <v>10</v>
      </c>
      <c r="E124" s="23">
        <v>-0.67476802862959528</v>
      </c>
      <c r="F124" s="23">
        <v>0.27524013439653322</v>
      </c>
      <c r="G124" s="23">
        <v>3.9514411476132827E-2</v>
      </c>
    </row>
    <row r="125" spans="1:7">
      <c r="A125" s="23" t="s">
        <v>120</v>
      </c>
      <c r="B125" s="65" t="s">
        <v>470</v>
      </c>
      <c r="C125" s="24">
        <v>10</v>
      </c>
      <c r="E125" s="23">
        <v>-7.2011796156411574</v>
      </c>
      <c r="F125" s="23">
        <v>0.23062348686621686</v>
      </c>
      <c r="G125" s="23">
        <v>9.3100432542690116E-211</v>
      </c>
    </row>
    <row r="126" spans="1:7">
      <c r="A126" s="23" t="s">
        <v>176</v>
      </c>
      <c r="B126" s="22" t="s">
        <v>511</v>
      </c>
      <c r="C126" s="24">
        <v>10</v>
      </c>
      <c r="E126" s="23">
        <v>-2.4574171714145954</v>
      </c>
      <c r="F126" s="23">
        <v>0.27070849608459607</v>
      </c>
      <c r="G126" s="23">
        <v>3.1728385055290605E-18</v>
      </c>
    </row>
    <row r="127" spans="1:7">
      <c r="A127" s="55" t="s">
        <v>173</v>
      </c>
      <c r="B127" s="54" t="s">
        <v>511</v>
      </c>
      <c r="C127" s="24">
        <v>10</v>
      </c>
      <c r="D127" s="23" t="s">
        <v>655</v>
      </c>
      <c r="E127" s="23">
        <v>-0.80799302407158891</v>
      </c>
      <c r="F127" s="23">
        <v>0.18160958903510968</v>
      </c>
      <c r="G127" s="23">
        <v>6.2648316633967595E-5</v>
      </c>
    </row>
    <row r="128" spans="1:7">
      <c r="A128" s="56" t="s">
        <v>212</v>
      </c>
      <c r="B128" s="69" t="s">
        <v>414</v>
      </c>
      <c r="C128" s="24">
        <v>10</v>
      </c>
      <c r="D128" s="23" t="s">
        <v>644</v>
      </c>
      <c r="E128" s="23">
        <v>-1.7572300574935371</v>
      </c>
      <c r="F128" s="23">
        <v>0.24145510172158377</v>
      </c>
      <c r="G128" s="23">
        <v>6.5346280498446056E-12</v>
      </c>
    </row>
    <row r="129" spans="1:7">
      <c r="A129" s="55" t="s">
        <v>15</v>
      </c>
      <c r="B129" s="54" t="s">
        <v>389</v>
      </c>
      <c r="C129" s="24">
        <v>10</v>
      </c>
      <c r="E129" s="23">
        <v>-0.52369888909873163</v>
      </c>
      <c r="F129" s="23">
        <v>0.14912342556060509</v>
      </c>
      <c r="G129" s="23">
        <v>2.127861796177914E-3</v>
      </c>
    </row>
    <row r="130" spans="1:7">
      <c r="A130" s="58" t="s">
        <v>145</v>
      </c>
      <c r="B130" s="69" t="s">
        <v>486</v>
      </c>
      <c r="C130" s="24">
        <v>10</v>
      </c>
      <c r="E130" s="23">
        <v>-0.64839552623816865</v>
      </c>
      <c r="F130" s="23">
        <v>0.25131150084274584</v>
      </c>
      <c r="G130" s="23">
        <v>2.9301611713491358E-2</v>
      </c>
    </row>
    <row r="131" spans="1:7">
      <c r="A131" s="58" t="s">
        <v>193</v>
      </c>
      <c r="B131" s="69" t="s">
        <v>520</v>
      </c>
      <c r="C131" s="24">
        <v>10</v>
      </c>
      <c r="E131" s="23">
        <v>-0.77877672042076063</v>
      </c>
      <c r="F131" s="23">
        <v>0.24775174092179053</v>
      </c>
      <c r="G131" s="23">
        <v>6.6419734412513131E-3</v>
      </c>
    </row>
    <row r="132" spans="1:7">
      <c r="A132" s="56" t="s">
        <v>99</v>
      </c>
      <c r="B132" s="69" t="s">
        <v>456</v>
      </c>
      <c r="C132" s="24">
        <v>10</v>
      </c>
      <c r="D132" s="23" t="s">
        <v>675</v>
      </c>
      <c r="E132" s="23">
        <v>-0.54765730440832316</v>
      </c>
      <c r="F132" s="23">
        <v>0.22142699416961428</v>
      </c>
      <c r="G132" s="23">
        <v>3.7592746647667777E-2</v>
      </c>
    </row>
    <row r="133" spans="1:7">
      <c r="A133" s="58" t="s">
        <v>140</v>
      </c>
      <c r="B133" s="69" t="s">
        <v>484</v>
      </c>
      <c r="C133" s="24">
        <v>10</v>
      </c>
      <c r="D133" s="23" t="s">
        <v>656</v>
      </c>
      <c r="E133" s="23">
        <v>-2.2779909601266399</v>
      </c>
      <c r="F133" s="23">
        <v>0.40222361727627753</v>
      </c>
      <c r="G133" s="23">
        <v>1.8362851241124666E-7</v>
      </c>
    </row>
    <row r="134" spans="1:7">
      <c r="A134" s="55" t="s">
        <v>3</v>
      </c>
      <c r="B134" s="66" t="s">
        <v>378</v>
      </c>
      <c r="C134" s="24">
        <v>10</v>
      </c>
      <c r="E134" s="23">
        <v>-0.74010941380795414</v>
      </c>
      <c r="F134" s="23">
        <v>0.26936599296389835</v>
      </c>
      <c r="G134" s="23">
        <v>1.9250638811861672E-2</v>
      </c>
    </row>
    <row r="135" spans="1:7">
      <c r="A135" s="58" t="s">
        <v>107</v>
      </c>
      <c r="B135" s="69" t="s">
        <v>378</v>
      </c>
      <c r="C135" s="24">
        <v>10</v>
      </c>
      <c r="D135" s="23" t="s">
        <v>647</v>
      </c>
      <c r="E135" s="23">
        <v>-0.58696644060512793</v>
      </c>
      <c r="F135" s="23">
        <v>0.14462858668241979</v>
      </c>
      <c r="G135" s="23">
        <v>3.0811062704686512E-4</v>
      </c>
    </row>
    <row r="136" spans="1:7">
      <c r="A136" s="23" t="s">
        <v>135</v>
      </c>
      <c r="B136" s="65" t="s">
        <v>480</v>
      </c>
      <c r="C136" s="24">
        <v>10</v>
      </c>
      <c r="E136" s="23">
        <v>-0.52895233288445298</v>
      </c>
      <c r="F136" s="23">
        <v>0.21638556980765028</v>
      </c>
      <c r="G136" s="23">
        <v>4.0121442428232949E-2</v>
      </c>
    </row>
    <row r="137" spans="1:7">
      <c r="A137" s="23" t="s">
        <v>213</v>
      </c>
      <c r="B137" s="65" t="s">
        <v>532</v>
      </c>
      <c r="C137" s="24">
        <v>10</v>
      </c>
      <c r="E137" s="23">
        <v>-0.70003412339103521</v>
      </c>
      <c r="F137" s="23">
        <v>0.21936568409187082</v>
      </c>
      <c r="G137" s="23">
        <v>5.830826642029315E-3</v>
      </c>
    </row>
    <row r="138" spans="1:7">
      <c r="A138" s="56" t="s">
        <v>115</v>
      </c>
      <c r="B138" s="69" t="s">
        <v>465</v>
      </c>
      <c r="C138" s="24">
        <v>10</v>
      </c>
      <c r="E138" s="23">
        <v>-0.58946253605588406</v>
      </c>
      <c r="F138" s="23">
        <v>0.18630422615164069</v>
      </c>
      <c r="G138" s="23">
        <v>6.2992438577278726E-3</v>
      </c>
    </row>
    <row r="139" spans="1:7">
      <c r="A139" s="23" t="s">
        <v>134</v>
      </c>
      <c r="B139" s="65" t="s">
        <v>479</v>
      </c>
      <c r="C139" s="24">
        <v>10</v>
      </c>
      <c r="D139" s="23" t="s">
        <v>662</v>
      </c>
      <c r="E139" s="23">
        <v>-0.64190745041581443</v>
      </c>
      <c r="F139" s="23">
        <v>0.23943674368173257</v>
      </c>
      <c r="G139" s="23">
        <v>2.291202843839308E-2</v>
      </c>
    </row>
    <row r="140" spans="1:7">
      <c r="A140" s="23" t="s">
        <v>198</v>
      </c>
      <c r="B140" s="65" t="s">
        <v>524</v>
      </c>
      <c r="C140" s="24">
        <v>10</v>
      </c>
      <c r="E140" s="23">
        <v>-0.65662175887111851</v>
      </c>
      <c r="F140" s="23">
        <v>0.21197676095221343</v>
      </c>
      <c r="G140" s="23">
        <v>7.5356244649242435E-3</v>
      </c>
    </row>
    <row r="141" spans="1:7">
      <c r="A141" s="56" t="s">
        <v>122</v>
      </c>
      <c r="B141" s="69" t="s">
        <v>472</v>
      </c>
      <c r="C141" s="24">
        <v>10</v>
      </c>
      <c r="E141" s="23">
        <v>-0.65863630166378007</v>
      </c>
      <c r="F141" s="23">
        <v>0.18277534351798777</v>
      </c>
      <c r="G141" s="23">
        <v>1.5655034747615348E-3</v>
      </c>
    </row>
    <row r="142" spans="1:7">
      <c r="A142" s="23" t="s">
        <v>112</v>
      </c>
      <c r="B142" s="65" t="s">
        <v>462</v>
      </c>
      <c r="C142" s="24">
        <v>10</v>
      </c>
      <c r="E142" s="23">
        <v>-0.54617159775581758</v>
      </c>
      <c r="F142" s="23">
        <v>0.22750100847671992</v>
      </c>
      <c r="G142" s="23">
        <v>4.4161337425772607E-2</v>
      </c>
    </row>
    <row r="143" spans="1:7">
      <c r="A143" s="53" t="s">
        <v>121</v>
      </c>
      <c r="B143" s="54" t="s">
        <v>471</v>
      </c>
      <c r="C143" s="46">
        <v>11</v>
      </c>
      <c r="D143" s="23" t="s">
        <v>654</v>
      </c>
      <c r="E143" s="23">
        <v>-0.99528053149746687</v>
      </c>
      <c r="F143" s="23">
        <v>0.24708559702712171</v>
      </c>
      <c r="G143" s="23">
        <v>3.4251758135191981E-4</v>
      </c>
    </row>
    <row r="144" spans="1:7">
      <c r="A144" s="23" t="s">
        <v>142</v>
      </c>
      <c r="B144" s="22" t="s">
        <v>387</v>
      </c>
      <c r="C144" s="46">
        <v>11</v>
      </c>
      <c r="D144" s="23" t="s">
        <v>640</v>
      </c>
      <c r="E144" s="23">
        <v>-0.96530596747844166</v>
      </c>
      <c r="F144" s="23">
        <v>0.21116358205624591</v>
      </c>
      <c r="G144" s="23">
        <v>3.7801342876293783E-5</v>
      </c>
    </row>
    <row r="145" spans="1:7">
      <c r="A145" s="55" t="s">
        <v>70</v>
      </c>
      <c r="B145" s="54" t="s">
        <v>437</v>
      </c>
      <c r="C145" s="46">
        <v>11</v>
      </c>
      <c r="D145" s="23" t="s">
        <v>659</v>
      </c>
      <c r="E145" s="23">
        <v>-1.4457179776583764</v>
      </c>
      <c r="F145" s="23">
        <v>0.36300062555317303</v>
      </c>
      <c r="G145" s="23">
        <v>4.0719780728533942E-4</v>
      </c>
    </row>
    <row r="146" spans="1:7">
      <c r="A146" s="53" t="s">
        <v>74</v>
      </c>
      <c r="B146" s="54" t="s">
        <v>437</v>
      </c>
      <c r="C146" s="46">
        <v>11</v>
      </c>
      <c r="D146" s="23" t="s">
        <v>659</v>
      </c>
      <c r="E146" s="23">
        <v>-2.888290806976753</v>
      </c>
      <c r="F146" s="23">
        <v>0.24251203483419481</v>
      </c>
      <c r="G146" s="23">
        <v>5.5949524447118772E-31</v>
      </c>
    </row>
    <row r="147" spans="1:7">
      <c r="A147" s="23" t="s">
        <v>30</v>
      </c>
      <c r="B147" s="22" t="s">
        <v>403</v>
      </c>
      <c r="C147" s="46">
        <v>11</v>
      </c>
      <c r="E147" s="23">
        <v>-1.0679983532183452</v>
      </c>
      <c r="F147" s="23">
        <v>0.23323070539855315</v>
      </c>
      <c r="G147" s="23">
        <v>3.6472186788870327E-5</v>
      </c>
    </row>
    <row r="148" spans="1:7">
      <c r="A148" s="23" t="s">
        <v>186</v>
      </c>
      <c r="B148" s="22" t="s">
        <v>515</v>
      </c>
      <c r="C148" s="46">
        <v>11</v>
      </c>
      <c r="E148" s="23">
        <v>-0.9202956008933405</v>
      </c>
      <c r="F148" s="23">
        <v>0.25018712919231856</v>
      </c>
      <c r="G148" s="23">
        <v>1.2118033134097372E-3</v>
      </c>
    </row>
    <row r="149" spans="1:7">
      <c r="A149" s="23" t="s">
        <v>63</v>
      </c>
      <c r="B149" s="22" t="s">
        <v>431</v>
      </c>
      <c r="C149" s="46">
        <v>11</v>
      </c>
      <c r="E149" s="23">
        <v>-0.44363046843741027</v>
      </c>
      <c r="F149" s="23">
        <v>0.18001733067101372</v>
      </c>
      <c r="G149" s="23">
        <v>3.8372261672969608E-2</v>
      </c>
    </row>
    <row r="150" spans="1:7">
      <c r="A150" s="56" t="s">
        <v>79</v>
      </c>
      <c r="B150" s="57" t="s">
        <v>443</v>
      </c>
      <c r="C150" s="46">
        <v>11</v>
      </c>
      <c r="E150" s="23">
        <v>-1.8490019071589707</v>
      </c>
      <c r="F150" s="23">
        <v>0.35264293323555268</v>
      </c>
      <c r="G150" s="23">
        <v>1.657601450753807E-6</v>
      </c>
    </row>
    <row r="151" spans="1:7">
      <c r="A151" s="23" t="s">
        <v>150</v>
      </c>
      <c r="B151" s="22" t="s">
        <v>491</v>
      </c>
      <c r="C151" s="46">
        <v>11</v>
      </c>
      <c r="E151" s="23">
        <v>-1.7441209931643946</v>
      </c>
      <c r="F151" s="23">
        <v>0.32216473337793938</v>
      </c>
      <c r="G151" s="23">
        <v>6.8916799095412357E-7</v>
      </c>
    </row>
    <row r="152" spans="1:7">
      <c r="A152" s="53" t="s">
        <v>12</v>
      </c>
      <c r="B152" s="54" t="s">
        <v>386</v>
      </c>
      <c r="C152" s="46">
        <v>11</v>
      </c>
      <c r="E152" s="23">
        <v>-2.3523650676389174</v>
      </c>
      <c r="F152" s="23">
        <v>0.29920053983865169</v>
      </c>
      <c r="G152" s="23">
        <v>8.0227167437093958E-14</v>
      </c>
    </row>
    <row r="153" spans="1:7">
      <c r="A153" s="56" t="s">
        <v>181</v>
      </c>
      <c r="B153" s="57" t="s">
        <v>387</v>
      </c>
      <c r="C153" s="46">
        <v>11</v>
      </c>
      <c r="D153" s="23" t="s">
        <v>646</v>
      </c>
      <c r="E153" s="23">
        <v>-0.53002192054654829</v>
      </c>
      <c r="F153" s="23">
        <v>0.14028597463689094</v>
      </c>
      <c r="G153" s="23">
        <v>8.5287674164902314E-4</v>
      </c>
    </row>
    <row r="154" spans="1:7">
      <c r="A154" s="53" t="s">
        <v>2</v>
      </c>
      <c r="B154" s="54" t="s">
        <v>377</v>
      </c>
      <c r="C154" s="46">
        <v>11</v>
      </c>
      <c r="E154" s="23">
        <v>-1.1134257008833341</v>
      </c>
      <c r="F154" s="23">
        <v>0.19277006561717955</v>
      </c>
      <c r="G154" s="23">
        <v>9.9507575322606223E-8</v>
      </c>
    </row>
    <row r="155" spans="1:7">
      <c r="A155" s="23" t="s">
        <v>220</v>
      </c>
      <c r="B155" s="22" t="s">
        <v>537</v>
      </c>
      <c r="C155" s="46">
        <v>11</v>
      </c>
      <c r="D155" s="23" t="s">
        <v>677</v>
      </c>
      <c r="E155" s="23">
        <v>-1.1949319513005074</v>
      </c>
      <c r="F155" s="23">
        <v>0.26185704525226516</v>
      </c>
      <c r="G155" s="23">
        <v>3.9017380120067729E-5</v>
      </c>
    </row>
    <row r="156" spans="1:7">
      <c r="A156" s="23" t="s">
        <v>56</v>
      </c>
      <c r="B156" s="22" t="s">
        <v>425</v>
      </c>
      <c r="C156" s="46">
        <v>11</v>
      </c>
      <c r="D156" s="23" t="s">
        <v>653</v>
      </c>
      <c r="E156" s="23">
        <v>-1.0357661154313289</v>
      </c>
      <c r="F156" s="23">
        <v>0.26472891573445656</v>
      </c>
      <c r="G156" s="23">
        <v>5.2588169939802719E-4</v>
      </c>
    </row>
    <row r="157" spans="1:7">
      <c r="A157" s="23" t="s">
        <v>49</v>
      </c>
      <c r="B157" s="22" t="s">
        <v>419</v>
      </c>
      <c r="C157" s="46">
        <v>11</v>
      </c>
      <c r="E157" s="23">
        <v>-1.4195211902000135</v>
      </c>
      <c r="F157" s="23">
        <v>0.2519970580221732</v>
      </c>
      <c r="G157" s="23">
        <v>2.1586459750824558E-7</v>
      </c>
    </row>
    <row r="158" spans="1:7">
      <c r="A158" s="23" t="s">
        <v>65</v>
      </c>
      <c r="B158" s="22" t="s">
        <v>432</v>
      </c>
      <c r="C158" s="46">
        <v>11</v>
      </c>
      <c r="E158" s="23">
        <v>-0.77432784013107403</v>
      </c>
      <c r="F158" s="23">
        <v>0.229585775775835</v>
      </c>
      <c r="G158" s="23">
        <v>3.3056063291181117E-3</v>
      </c>
    </row>
    <row r="159" spans="1:7">
      <c r="A159" s="58" t="s">
        <v>33</v>
      </c>
      <c r="B159" s="57" t="s">
        <v>406</v>
      </c>
      <c r="C159" s="46">
        <v>11</v>
      </c>
      <c r="E159" s="23">
        <v>-1.9333168359135824</v>
      </c>
      <c r="F159" s="23">
        <v>0.23918318953838963</v>
      </c>
      <c r="G159" s="23">
        <v>1.4453530775449174E-14</v>
      </c>
    </row>
    <row r="160" spans="1:7">
      <c r="A160" s="53" t="s">
        <v>188</v>
      </c>
      <c r="B160" s="54" t="s">
        <v>516</v>
      </c>
      <c r="C160" s="46">
        <v>11</v>
      </c>
      <c r="E160" s="23">
        <v>-0.99129505952607933</v>
      </c>
      <c r="F160" s="23">
        <v>0.22111657615972832</v>
      </c>
      <c r="G160" s="23">
        <v>5.4402034984044658E-5</v>
      </c>
    </row>
    <row r="161" spans="1:7">
      <c r="A161" s="23" t="s">
        <v>180</v>
      </c>
      <c r="B161" s="22" t="s">
        <v>513</v>
      </c>
      <c r="C161" s="46">
        <v>11</v>
      </c>
      <c r="E161" s="23">
        <v>-0.9385245483838377</v>
      </c>
      <c r="F161" s="23">
        <v>0.238510153706193</v>
      </c>
      <c r="G161" s="23">
        <v>4.850685241807825E-4</v>
      </c>
    </row>
    <row r="162" spans="1:7">
      <c r="A162" s="55" t="s">
        <v>101</v>
      </c>
      <c r="B162" s="54" t="s">
        <v>414</v>
      </c>
      <c r="C162" s="30">
        <v>12</v>
      </c>
      <c r="D162" s="43" t="s">
        <v>665</v>
      </c>
      <c r="E162" s="23">
        <v>-0.62846941489858099</v>
      </c>
      <c r="F162" s="23">
        <v>0.23599264666758946</v>
      </c>
      <c r="G162" s="23">
        <v>2.3867227127838769E-2</v>
      </c>
    </row>
    <row r="163" spans="1:7">
      <c r="A163" s="23" t="s">
        <v>8</v>
      </c>
      <c r="B163" s="22" t="s">
        <v>382</v>
      </c>
      <c r="C163" s="30">
        <v>12</v>
      </c>
      <c r="D163" s="23" t="s">
        <v>681</v>
      </c>
      <c r="E163" s="23">
        <v>-0.43134520287060329</v>
      </c>
      <c r="F163" s="23">
        <v>0.1743378697824326</v>
      </c>
      <c r="G163" s="23">
        <v>3.7537035731802483E-2</v>
      </c>
    </row>
    <row r="164" spans="1:7">
      <c r="A164" s="23" t="s">
        <v>196</v>
      </c>
      <c r="B164" s="65" t="s">
        <v>522</v>
      </c>
      <c r="C164" s="29">
        <v>13</v>
      </c>
      <c r="E164" s="23">
        <v>-0.64168928760718746</v>
      </c>
      <c r="F164" s="23">
        <v>0.16642777705881956</v>
      </c>
      <c r="G164" s="23">
        <v>6.463112551894142E-4</v>
      </c>
    </row>
    <row r="165" spans="1:7">
      <c r="A165" s="58" t="s">
        <v>124</v>
      </c>
      <c r="B165" s="57" t="s">
        <v>414</v>
      </c>
      <c r="C165" s="29">
        <v>13</v>
      </c>
      <c r="D165" s="23" t="s">
        <v>645</v>
      </c>
      <c r="E165" s="23">
        <v>-0.58946377359148638</v>
      </c>
      <c r="F165" s="23">
        <v>0.16238841301247106</v>
      </c>
      <c r="G165" s="23">
        <v>1.436228905363222E-3</v>
      </c>
    </row>
    <row r="166" spans="1:7">
      <c r="A166" s="23" t="s">
        <v>151</v>
      </c>
      <c r="B166" s="22" t="s">
        <v>492</v>
      </c>
      <c r="C166" s="61">
        <v>14</v>
      </c>
      <c r="D166" s="23" t="s">
        <v>670</v>
      </c>
      <c r="E166" s="23">
        <v>-1.0263498429178883</v>
      </c>
      <c r="F166" s="23">
        <v>0.2235072648975456</v>
      </c>
      <c r="G166" s="23">
        <v>3.4529962672649293E-5</v>
      </c>
    </row>
    <row r="167" spans="1:7">
      <c r="A167" s="56" t="s">
        <v>192</v>
      </c>
      <c r="B167" s="57" t="s">
        <v>519</v>
      </c>
      <c r="C167" s="61">
        <v>14</v>
      </c>
      <c r="D167" s="23" t="s">
        <v>672</v>
      </c>
      <c r="E167" s="23">
        <v>-0.49861555462789159</v>
      </c>
      <c r="F167" s="23">
        <v>0.18182059913660883</v>
      </c>
      <c r="G167" s="23">
        <v>1.952801511092726E-2</v>
      </c>
    </row>
    <row r="168" spans="1:7">
      <c r="A168" s="23" t="s">
        <v>133</v>
      </c>
      <c r="B168" s="22" t="s">
        <v>478</v>
      </c>
      <c r="C168" s="61">
        <v>14</v>
      </c>
      <c r="E168" s="23">
        <v>-1.4810693194424278</v>
      </c>
      <c r="F168" s="23">
        <v>0.21034133515120082</v>
      </c>
      <c r="G168" s="23">
        <v>3.4884301234540925E-11</v>
      </c>
    </row>
    <row r="169" spans="1:7">
      <c r="A169" s="23" t="s">
        <v>67</v>
      </c>
      <c r="B169" s="22" t="s">
        <v>434</v>
      </c>
      <c r="C169" s="61">
        <v>14</v>
      </c>
      <c r="D169" s="23" t="s">
        <v>673</v>
      </c>
      <c r="E169" s="23">
        <v>-0.7068937414548393</v>
      </c>
      <c r="F169" s="23">
        <v>0.1725268528688145</v>
      </c>
      <c r="G169" s="23">
        <v>2.6568358148087838E-4</v>
      </c>
    </row>
    <row r="170" spans="1:7">
      <c r="A170" s="23" t="s">
        <v>147</v>
      </c>
      <c r="B170" s="22" t="s">
        <v>488</v>
      </c>
      <c r="C170" s="61">
        <v>14</v>
      </c>
      <c r="E170" s="23">
        <v>-0.60693913238542907</v>
      </c>
      <c r="F170" s="23">
        <v>0.19206734744484025</v>
      </c>
      <c r="G170" s="23">
        <v>6.3421854658845733E-3</v>
      </c>
    </row>
    <row r="171" spans="1:7">
      <c r="A171" s="53" t="s">
        <v>165</v>
      </c>
      <c r="B171" s="54" t="s">
        <v>506</v>
      </c>
      <c r="C171" s="48">
        <v>15</v>
      </c>
      <c r="E171" s="23">
        <v>-0.68888403320251568</v>
      </c>
      <c r="F171" s="23">
        <v>0.29159359946122754</v>
      </c>
      <c r="G171" s="23">
        <v>4.803997986537703E-2</v>
      </c>
    </row>
    <row r="172" spans="1:7">
      <c r="A172" s="23" t="s">
        <v>72</v>
      </c>
      <c r="B172" s="22" t="s">
        <v>438</v>
      </c>
      <c r="C172" s="48">
        <v>15</v>
      </c>
      <c r="D172" s="23" t="s">
        <v>803</v>
      </c>
      <c r="E172" s="23">
        <v>-0.60182129426136344</v>
      </c>
      <c r="F172" s="23">
        <v>0.22929739458265874</v>
      </c>
      <c r="G172" s="23">
        <v>2.6374766066359225E-2</v>
      </c>
    </row>
    <row r="173" spans="1:7">
      <c r="A173" s="23" t="s">
        <v>27</v>
      </c>
      <c r="B173" s="65" t="s">
        <v>400</v>
      </c>
      <c r="C173" s="48">
        <v>15</v>
      </c>
      <c r="E173" s="23">
        <v>-1.8890591360624569</v>
      </c>
      <c r="F173" s="23">
        <v>0.28680483334393303</v>
      </c>
      <c r="G173" s="23">
        <v>7.3873127353472987E-10</v>
      </c>
    </row>
    <row r="174" spans="1:7">
      <c r="A174" s="23" t="s">
        <v>114</v>
      </c>
      <c r="B174" s="22" t="s">
        <v>464</v>
      </c>
      <c r="C174" s="48">
        <v>15</v>
      </c>
      <c r="E174" s="23">
        <v>-1.1179892537488016</v>
      </c>
      <c r="F174" s="23">
        <v>0.22871486354535017</v>
      </c>
      <c r="G174" s="23">
        <v>9.2001774531337879E-6</v>
      </c>
    </row>
    <row r="175" spans="1:7">
      <c r="A175" s="23" t="s">
        <v>129</v>
      </c>
      <c r="B175" s="22" t="s">
        <v>387</v>
      </c>
      <c r="C175" s="48">
        <v>15</v>
      </c>
      <c r="D175" s="23" t="s">
        <v>652</v>
      </c>
      <c r="E175" s="23">
        <v>-0.53209508656565285</v>
      </c>
      <c r="F175" s="23">
        <v>0.20104687781348946</v>
      </c>
      <c r="G175" s="23">
        <v>2.4906227720545557E-2</v>
      </c>
    </row>
    <row r="176" spans="1:7">
      <c r="A176" s="55" t="s">
        <v>167</v>
      </c>
      <c r="B176" s="54" t="s">
        <v>507</v>
      </c>
      <c r="C176" s="48">
        <v>15</v>
      </c>
      <c r="E176" s="23">
        <v>-0.81898434427428279</v>
      </c>
      <c r="F176" s="23">
        <v>0.23256796308005534</v>
      </c>
      <c r="G176" s="23">
        <v>2.060661703287392E-3</v>
      </c>
    </row>
    <row r="177" spans="1:7">
      <c r="A177" s="23" t="s">
        <v>215</v>
      </c>
      <c r="B177" s="22" t="s">
        <v>534</v>
      </c>
      <c r="C177" s="78">
        <v>16</v>
      </c>
      <c r="D177" s="23" t="s">
        <v>802</v>
      </c>
      <c r="E177" s="23">
        <v>-2.0046277826910011</v>
      </c>
      <c r="F177" s="23">
        <v>0.25302773616541241</v>
      </c>
      <c r="G177" s="23">
        <v>5.0767778763021789E-14</v>
      </c>
    </row>
    <row r="178" spans="1:7">
      <c r="A178" s="23" t="s">
        <v>118</v>
      </c>
      <c r="B178" s="65" t="s">
        <v>468</v>
      </c>
      <c r="C178" s="78">
        <v>16</v>
      </c>
      <c r="E178" s="23">
        <v>-1.2266511012943178</v>
      </c>
      <c r="F178" s="23">
        <v>0.1908742400116108</v>
      </c>
      <c r="G178" s="23">
        <v>2.0657873389817534E-9</v>
      </c>
    </row>
    <row r="179" spans="1:7">
      <c r="A179" s="23" t="s">
        <v>130</v>
      </c>
      <c r="B179" s="22" t="s">
        <v>475</v>
      </c>
      <c r="C179" s="62">
        <v>16</v>
      </c>
      <c r="E179" s="23">
        <v>-1.2837391721305411</v>
      </c>
      <c r="F179" s="23">
        <v>0.18646659026059445</v>
      </c>
      <c r="G179" s="23">
        <v>1.0126821510700708E-10</v>
      </c>
    </row>
    <row r="180" spans="1:7">
      <c r="A180" s="58" t="s">
        <v>175</v>
      </c>
      <c r="B180" s="57" t="s">
        <v>387</v>
      </c>
      <c r="C180" s="62">
        <v>16</v>
      </c>
      <c r="D180" s="23" t="s">
        <v>650</v>
      </c>
      <c r="E180" s="23">
        <v>-3.3255044607458135</v>
      </c>
      <c r="F180" s="23">
        <v>0.18547435776596205</v>
      </c>
      <c r="G180" s="23">
        <v>9.3722284784025154E-70</v>
      </c>
    </row>
    <row r="181" spans="1:7">
      <c r="A181" s="23" t="s">
        <v>202</v>
      </c>
      <c r="B181" s="22" t="s">
        <v>387</v>
      </c>
      <c r="C181" s="27">
        <v>18</v>
      </c>
      <c r="D181" s="23" t="s">
        <v>683</v>
      </c>
      <c r="E181" s="23">
        <v>-2.0926921355928041</v>
      </c>
      <c r="F181" s="23">
        <v>0.28854210573787881</v>
      </c>
      <c r="G181" s="23">
        <v>7.8373204783809689E-12</v>
      </c>
    </row>
    <row r="182" spans="1:7">
      <c r="A182" s="23" t="s">
        <v>211</v>
      </c>
      <c r="B182" s="22" t="s">
        <v>531</v>
      </c>
      <c r="C182" s="27">
        <v>18</v>
      </c>
      <c r="D182" s="23" t="s">
        <v>682</v>
      </c>
      <c r="E182" s="23">
        <v>-1.4286823631583871</v>
      </c>
      <c r="F182" s="23">
        <v>0.18873651151496451</v>
      </c>
      <c r="G182" s="23">
        <v>7.5004015697614431E-13</v>
      </c>
    </row>
    <row r="183" spans="1:7">
      <c r="A183" s="55" t="s">
        <v>178</v>
      </c>
      <c r="B183" s="54" t="s">
        <v>387</v>
      </c>
      <c r="C183" s="28">
        <v>19</v>
      </c>
      <c r="D183" s="23" t="s">
        <v>641</v>
      </c>
      <c r="E183" s="23">
        <v>-0.7141464350315303</v>
      </c>
      <c r="F183" s="23">
        <v>0.15135957591841018</v>
      </c>
      <c r="G183" s="23">
        <v>1.9752145300366265E-5</v>
      </c>
    </row>
    <row r="184" spans="1:7">
      <c r="A184" s="23" t="s">
        <v>749</v>
      </c>
      <c r="B184" s="22" t="s">
        <v>387</v>
      </c>
      <c r="C184" s="28">
        <v>19</v>
      </c>
      <c r="D184" s="23" t="s">
        <v>642</v>
      </c>
      <c r="E184" s="23">
        <v>-1.5159637298170927</v>
      </c>
      <c r="F184" s="23">
        <v>0.33663201902279039</v>
      </c>
      <c r="G184" s="23">
        <v>5.0195638044755528E-5</v>
      </c>
    </row>
    <row r="185" spans="1:7">
      <c r="A185" s="23" t="s">
        <v>217</v>
      </c>
      <c r="B185" s="22" t="s">
        <v>387</v>
      </c>
      <c r="C185" s="39">
        <v>20</v>
      </c>
      <c r="D185" s="23" t="s">
        <v>651</v>
      </c>
      <c r="E185" s="23">
        <v>-0.77702992301596385</v>
      </c>
      <c r="F185" s="23">
        <v>0.26372300128542764</v>
      </c>
      <c r="G185" s="23">
        <v>1.1450912647752078E-2</v>
      </c>
    </row>
    <row r="186" spans="1:7">
      <c r="A186" s="23" t="s">
        <v>126</v>
      </c>
      <c r="B186" s="22" t="s">
        <v>414</v>
      </c>
      <c r="C186" s="39">
        <v>20</v>
      </c>
      <c r="E186" s="23">
        <v>-1.5264817095218084</v>
      </c>
      <c r="F186" s="23">
        <v>0.27225461797768857</v>
      </c>
      <c r="G186" s="23">
        <v>2.49179631247273E-7</v>
      </c>
    </row>
    <row r="187" spans="1:7">
      <c r="A187" s="23" t="s">
        <v>47</v>
      </c>
      <c r="B187" s="65" t="s">
        <v>414</v>
      </c>
      <c r="C187" s="39">
        <v>20</v>
      </c>
      <c r="E187" s="23">
        <v>-1.4146975070326533</v>
      </c>
      <c r="F187" s="23">
        <v>0.29077567003406818</v>
      </c>
      <c r="G187" s="23">
        <v>1.0251885995624756E-5</v>
      </c>
    </row>
    <row r="188" spans="1:7">
      <c r="A188" s="23" t="s">
        <v>182</v>
      </c>
      <c r="B188" s="22" t="s">
        <v>387</v>
      </c>
      <c r="C188" s="39">
        <v>20</v>
      </c>
      <c r="E188" s="23">
        <v>-0.46138087751570817</v>
      </c>
      <c r="F188" s="23">
        <v>0.18138757968348937</v>
      </c>
      <c r="G188" s="23">
        <v>3.1975562048354278E-2</v>
      </c>
    </row>
    <row r="189" spans="1:7">
      <c r="A189" s="23" t="s">
        <v>138</v>
      </c>
      <c r="B189" s="22" t="s">
        <v>414</v>
      </c>
      <c r="C189" s="39">
        <v>20</v>
      </c>
      <c r="E189" s="23">
        <v>-0.62763750671182283</v>
      </c>
      <c r="F189" s="23">
        <v>0.19485751803423676</v>
      </c>
      <c r="G189" s="23">
        <v>5.3139821028682001E-3</v>
      </c>
    </row>
    <row r="190" spans="1:7">
      <c r="A190" s="53" t="s">
        <v>80</v>
      </c>
      <c r="B190" s="54" t="s">
        <v>387</v>
      </c>
      <c r="C190" s="39">
        <v>20</v>
      </c>
      <c r="E190" s="23">
        <v>-1.2802158524919103</v>
      </c>
      <c r="F190" s="23">
        <v>0.44695775600948617</v>
      </c>
      <c r="G190" s="23">
        <v>1.4159493670321967E-2</v>
      </c>
    </row>
    <row r="191" spans="1:7">
      <c r="A191" s="23" t="s">
        <v>42</v>
      </c>
      <c r="B191" s="22" t="s">
        <v>414</v>
      </c>
      <c r="C191" s="39">
        <v>20</v>
      </c>
      <c r="E191" s="23">
        <v>-1.8383873759703182</v>
      </c>
      <c r="F191" s="23">
        <v>0.28510871412996025</v>
      </c>
      <c r="G191" s="23">
        <v>1.817892412766537E-9</v>
      </c>
    </row>
    <row r="192" spans="1:7">
      <c r="A192" s="23" t="s">
        <v>105</v>
      </c>
      <c r="B192" s="65" t="s">
        <v>416</v>
      </c>
      <c r="C192" s="39">
        <v>20</v>
      </c>
      <c r="E192" s="23">
        <v>-0.55712826735073484</v>
      </c>
      <c r="F192" s="23">
        <v>0.1728205081964676</v>
      </c>
      <c r="G192" s="23">
        <v>5.2707260059116981E-3</v>
      </c>
    </row>
    <row r="193" spans="1:7">
      <c r="A193" s="23" t="s">
        <v>104</v>
      </c>
      <c r="B193" s="22" t="s">
        <v>414</v>
      </c>
      <c r="C193" s="39">
        <v>20</v>
      </c>
      <c r="E193" s="23">
        <v>-0.91559550578892623</v>
      </c>
      <c r="F193" s="23">
        <v>0.2058131662938758</v>
      </c>
      <c r="G193" s="23">
        <v>6.2683002597792488E-5</v>
      </c>
    </row>
    <row r="194" spans="1:7">
      <c r="A194" s="23" t="s">
        <v>13</v>
      </c>
      <c r="B194" s="22" t="s">
        <v>387</v>
      </c>
      <c r="C194" s="39">
        <v>20</v>
      </c>
      <c r="E194" s="23">
        <v>-1.3130031805796332</v>
      </c>
      <c r="F194" s="23">
        <v>0.31458361401087143</v>
      </c>
      <c r="G194" s="23">
        <v>1.9565816312048061E-4</v>
      </c>
    </row>
    <row r="195" spans="1:7">
      <c r="A195" s="23" t="s">
        <v>51</v>
      </c>
      <c r="B195" s="22" t="s">
        <v>401</v>
      </c>
      <c r="C195" s="39">
        <v>20</v>
      </c>
      <c r="E195" s="23">
        <v>-0.74863892895251871</v>
      </c>
      <c r="F195" s="23">
        <v>0.23043576578933267</v>
      </c>
      <c r="G195" s="23">
        <v>4.8817911521600961E-3</v>
      </c>
    </row>
    <row r="196" spans="1:7">
      <c r="A196" s="23" t="s">
        <v>111</v>
      </c>
      <c r="B196" s="22" t="s">
        <v>414</v>
      </c>
      <c r="C196" s="39">
        <v>20</v>
      </c>
      <c r="E196" s="23">
        <v>-0.74911413190011678</v>
      </c>
      <c r="F196" s="23">
        <v>0.20937521789307853</v>
      </c>
      <c r="G196" s="23">
        <v>1.7110969532619508E-3</v>
      </c>
    </row>
    <row r="197" spans="1:7">
      <c r="A197" s="23" t="s">
        <v>44</v>
      </c>
      <c r="B197" s="22" t="s">
        <v>416</v>
      </c>
      <c r="C197" s="39">
        <v>20</v>
      </c>
      <c r="E197" s="23">
        <v>-1.8247360307336451</v>
      </c>
      <c r="F197" s="23">
        <v>0.30550133375197569</v>
      </c>
      <c r="G197" s="23">
        <v>3.2134623270885053E-8</v>
      </c>
    </row>
    <row r="198" spans="1:7">
      <c r="A198" s="23" t="s">
        <v>73</v>
      </c>
      <c r="B198" s="22" t="s">
        <v>387</v>
      </c>
      <c r="C198" s="39">
        <v>20</v>
      </c>
      <c r="E198" s="23">
        <v>-1.1725059046302027</v>
      </c>
      <c r="F198" s="23">
        <v>0.30115562347071761</v>
      </c>
      <c r="G198" s="23">
        <v>5.6304814001824376E-4</v>
      </c>
    </row>
    <row r="199" spans="1:7">
      <c r="A199" s="23" t="s">
        <v>189</v>
      </c>
      <c r="B199" s="22" t="s">
        <v>387</v>
      </c>
      <c r="C199" s="39">
        <v>20</v>
      </c>
      <c r="E199" s="23">
        <v>-0.72119221684583301</v>
      </c>
      <c r="F199" s="23">
        <v>0.28431074380945898</v>
      </c>
      <c r="G199" s="23">
        <v>3.2438022176317367E-2</v>
      </c>
    </row>
    <row r="200" spans="1:7">
      <c r="A200" s="23" t="s">
        <v>28</v>
      </c>
      <c r="B200" s="22" t="s">
        <v>401</v>
      </c>
      <c r="C200" s="39">
        <v>20</v>
      </c>
      <c r="E200" s="23">
        <v>-1.3067503558087441</v>
      </c>
      <c r="F200" s="23">
        <v>0.18477839565183488</v>
      </c>
      <c r="G200" s="23">
        <v>2.8332359123893079E-11</v>
      </c>
    </row>
    <row r="201" spans="1:7">
      <c r="A201" s="53" t="s">
        <v>0</v>
      </c>
      <c r="B201" s="66" t="s">
        <v>375</v>
      </c>
      <c r="C201" s="39">
        <v>20</v>
      </c>
      <c r="E201" s="23">
        <v>-0.98845447715031642</v>
      </c>
      <c r="F201" s="23">
        <v>0.29220895897983706</v>
      </c>
      <c r="G201" s="23">
        <v>3.205035557431232E-3</v>
      </c>
    </row>
    <row r="202" spans="1:7">
      <c r="A202" s="23" t="s">
        <v>71</v>
      </c>
      <c r="B202" s="22" t="s">
        <v>416</v>
      </c>
      <c r="C202" s="39">
        <v>20</v>
      </c>
      <c r="E202" s="23">
        <v>-1.2605398952314706</v>
      </c>
      <c r="F202" s="23">
        <v>0.14236454606412496</v>
      </c>
      <c r="G202" s="23">
        <v>2.2834966631138999E-17</v>
      </c>
    </row>
    <row r="203" spans="1:7">
      <c r="A203" s="23" t="s">
        <v>94</v>
      </c>
      <c r="B203" s="22" t="s">
        <v>387</v>
      </c>
      <c r="C203" s="39">
        <v>20</v>
      </c>
      <c r="E203" s="23">
        <v>-1.4745525317168808</v>
      </c>
      <c r="F203" s="23">
        <v>0.22937008583040824</v>
      </c>
      <c r="G203" s="23">
        <v>2.0415690496574059E-9</v>
      </c>
    </row>
    <row r="204" spans="1:7">
      <c r="A204" s="23" t="s">
        <v>194</v>
      </c>
      <c r="B204" s="22" t="s">
        <v>375</v>
      </c>
      <c r="C204" s="39">
        <v>20</v>
      </c>
      <c r="E204" s="23">
        <v>-2.5515937471614976</v>
      </c>
      <c r="F204" s="23">
        <v>0.35398277804531064</v>
      </c>
      <c r="G204" s="23">
        <v>1.079546840946179E-11</v>
      </c>
    </row>
    <row r="205" spans="1:7">
      <c r="A205" s="23" t="s">
        <v>218</v>
      </c>
      <c r="B205" s="65" t="s">
        <v>535</v>
      </c>
      <c r="C205" s="39">
        <v>20</v>
      </c>
      <c r="E205" s="23">
        <v>-0.99261829393469936</v>
      </c>
      <c r="F205" s="23">
        <v>0.19372898721907622</v>
      </c>
      <c r="G205" s="23">
        <v>2.9717484013213766E-6</v>
      </c>
    </row>
    <row r="206" spans="1:7">
      <c r="A206" s="23" t="s">
        <v>166</v>
      </c>
      <c r="B206" s="22" t="s">
        <v>387</v>
      </c>
      <c r="C206" s="39">
        <v>20</v>
      </c>
      <c r="E206" s="23">
        <v>-0.79779443637497427</v>
      </c>
      <c r="F206" s="23">
        <v>0.26632078420794325</v>
      </c>
      <c r="G206" s="23">
        <v>1.00503664034564E-2</v>
      </c>
    </row>
    <row r="207" spans="1:7">
      <c r="A207" s="23" t="s">
        <v>187</v>
      </c>
      <c r="B207" s="65" t="s">
        <v>401</v>
      </c>
      <c r="C207" s="39">
        <v>20</v>
      </c>
      <c r="E207" s="23">
        <v>-1.818951013592943</v>
      </c>
      <c r="F207" s="23">
        <v>0.38674040255122133</v>
      </c>
      <c r="G207" s="23">
        <v>2.1008022969715905E-5</v>
      </c>
    </row>
    <row r="208" spans="1:7">
      <c r="A208" s="58" t="s">
        <v>64</v>
      </c>
      <c r="B208" s="57" t="s">
        <v>401</v>
      </c>
      <c r="C208" s="39">
        <v>20</v>
      </c>
      <c r="E208" s="23">
        <v>-1.635106102580286</v>
      </c>
      <c r="F208" s="23">
        <v>0.38465721525547941</v>
      </c>
      <c r="G208" s="23">
        <v>1.433816731874944E-4</v>
      </c>
    </row>
    <row r="209" spans="1:7">
      <c r="A209" s="55" t="s">
        <v>40</v>
      </c>
      <c r="B209" s="54" t="s">
        <v>375</v>
      </c>
      <c r="C209" s="39">
        <v>20</v>
      </c>
      <c r="E209" s="23">
        <v>-3.5731920248392717</v>
      </c>
      <c r="F209" s="23">
        <v>0.26559740418680772</v>
      </c>
      <c r="G209" s="23">
        <v>1.8811201112442745E-39</v>
      </c>
    </row>
    <row r="210" spans="1:7">
      <c r="A210" s="53" t="s">
        <v>221</v>
      </c>
      <c r="B210" s="54" t="s">
        <v>375</v>
      </c>
      <c r="C210" s="39">
        <v>20</v>
      </c>
      <c r="E210" s="23">
        <v>-1.6610800600757116</v>
      </c>
      <c r="F210" s="23">
        <v>0.35049193592269734</v>
      </c>
      <c r="G210" s="23">
        <v>1.7936074908940584E-5</v>
      </c>
    </row>
    <row r="211" spans="1:7">
      <c r="A211" s="23" t="s">
        <v>143</v>
      </c>
      <c r="B211" s="22" t="s">
        <v>375</v>
      </c>
      <c r="C211" s="39">
        <v>20</v>
      </c>
      <c r="E211" s="23">
        <v>-1.0585713478119079</v>
      </c>
      <c r="F211" s="23">
        <v>0.19983479706749369</v>
      </c>
      <c r="G211" s="23">
        <v>1.2609552178382964E-6</v>
      </c>
    </row>
    <row r="212" spans="1:7">
      <c r="A212" s="23" t="s">
        <v>216</v>
      </c>
      <c r="B212" s="22" t="s">
        <v>414</v>
      </c>
      <c r="C212" s="39">
        <v>20</v>
      </c>
      <c r="E212" s="23">
        <v>-1.3413062117624042</v>
      </c>
      <c r="F212" s="23">
        <v>0.30568792164720043</v>
      </c>
      <c r="G212" s="23">
        <v>8.0494909310843411E-5</v>
      </c>
    </row>
    <row r="213" spans="1:7">
      <c r="A213" s="56" t="s">
        <v>184</v>
      </c>
      <c r="B213" s="57" t="s">
        <v>375</v>
      </c>
      <c r="C213" s="39">
        <v>20</v>
      </c>
      <c r="E213" s="23">
        <v>-1.3700054358709584</v>
      </c>
      <c r="F213" s="23">
        <v>0.28981348578875238</v>
      </c>
      <c r="G213" s="23">
        <v>1.8981143661843943E-5</v>
      </c>
    </row>
    <row r="214" spans="1:7">
      <c r="A214" s="58" t="s">
        <v>83</v>
      </c>
      <c r="B214" s="57" t="s">
        <v>375</v>
      </c>
      <c r="C214" s="39">
        <v>20</v>
      </c>
      <c r="E214" s="23">
        <v>-0.54001424133663256</v>
      </c>
      <c r="F214" s="23">
        <v>0.17772928503263072</v>
      </c>
      <c r="G214" s="23">
        <v>8.8932866543606215E-3</v>
      </c>
    </row>
    <row r="215" spans="1:7">
      <c r="A215" s="23" t="s">
        <v>20</v>
      </c>
      <c r="B215" s="22" t="s">
        <v>375</v>
      </c>
      <c r="C215" s="39">
        <v>20</v>
      </c>
      <c r="E215" s="23">
        <v>-1.2572825514072683</v>
      </c>
      <c r="F215" s="23">
        <v>0.32144558628233938</v>
      </c>
      <c r="G215" s="23">
        <v>5.2742729624723379E-4</v>
      </c>
    </row>
    <row r="216" spans="1:7">
      <c r="A216" s="23" t="s">
        <v>109</v>
      </c>
      <c r="B216" s="22" t="s">
        <v>401</v>
      </c>
      <c r="C216" s="39">
        <v>20</v>
      </c>
      <c r="E216" s="23">
        <v>-3.1868342199247155</v>
      </c>
      <c r="F216" s="23">
        <v>0.3700400441378433</v>
      </c>
      <c r="G216" s="23">
        <v>1.7991516348163012E-16</v>
      </c>
    </row>
    <row r="217" spans="1:7">
      <c r="A217" s="56" t="s">
        <v>95</v>
      </c>
      <c r="B217" s="57" t="s">
        <v>387</v>
      </c>
      <c r="C217" s="39">
        <v>20</v>
      </c>
      <c r="E217" s="23">
        <v>-0.8722338387814188</v>
      </c>
      <c r="F217" s="23">
        <v>0.2754344044128651</v>
      </c>
      <c r="G217" s="23">
        <v>6.2571549158155666E-3</v>
      </c>
    </row>
    <row r="218" spans="1:7">
      <c r="A218" s="58" t="s">
        <v>110</v>
      </c>
      <c r="B218" s="57" t="s">
        <v>387</v>
      </c>
      <c r="C218" s="39">
        <v>20</v>
      </c>
      <c r="E218" s="23">
        <v>-1.6837629625297508</v>
      </c>
      <c r="F218" s="23">
        <v>0.21393112897146363</v>
      </c>
      <c r="G218" s="23">
        <v>7.52911020151699E-14</v>
      </c>
    </row>
    <row r="219" spans="1:7">
      <c r="A219" s="23" t="s">
        <v>96</v>
      </c>
      <c r="B219" s="22" t="s">
        <v>375</v>
      </c>
      <c r="C219" s="39">
        <v>20</v>
      </c>
      <c r="E219" s="23">
        <v>-0.73688772887803766</v>
      </c>
      <c r="F219" s="23">
        <v>0.2635000396192802</v>
      </c>
      <c r="G219" s="23">
        <v>1.6994006420762028E-2</v>
      </c>
    </row>
    <row r="220" spans="1:7">
      <c r="A220" s="58" t="s">
        <v>177</v>
      </c>
      <c r="B220" s="57" t="s">
        <v>375</v>
      </c>
      <c r="C220" s="39">
        <v>20</v>
      </c>
      <c r="E220" s="23">
        <v>-0.79316778346718464</v>
      </c>
      <c r="F220" s="23">
        <v>0.19957070924688641</v>
      </c>
      <c r="G220" s="23">
        <v>4.1888013756156864E-4</v>
      </c>
    </row>
    <row r="221" spans="1:7">
      <c r="A221" s="23" t="s">
        <v>69</v>
      </c>
      <c r="B221" s="22" t="s">
        <v>436</v>
      </c>
      <c r="C221" s="79">
        <v>21</v>
      </c>
      <c r="E221" s="23">
        <v>-0.72932217145195777</v>
      </c>
      <c r="F221" s="23">
        <v>0.2139911580515664</v>
      </c>
      <c r="G221" s="23">
        <v>2.9722963558229693E-3</v>
      </c>
    </row>
    <row r="222" spans="1:7">
      <c r="A222" s="23" t="s">
        <v>119</v>
      </c>
      <c r="B222" s="22" t="s">
        <v>469</v>
      </c>
      <c r="C222" s="79">
        <v>21</v>
      </c>
      <c r="E222" s="23">
        <v>-0.79316778346718464</v>
      </c>
      <c r="F222" s="23">
        <v>0.19957070924688641</v>
      </c>
      <c r="G222" s="23">
        <v>4.1888013756156864E-4</v>
      </c>
    </row>
    <row r="223" spans="1:7">
      <c r="A223" s="23" t="s">
        <v>183</v>
      </c>
      <c r="B223" s="22" t="s">
        <v>514</v>
      </c>
      <c r="C223" s="80">
        <v>17</v>
      </c>
      <c r="D223" s="23" t="s">
        <v>674</v>
      </c>
      <c r="E223" s="23">
        <v>-1.6532789431340087</v>
      </c>
      <c r="F223" s="23">
        <v>0.26195091989705011</v>
      </c>
      <c r="G223" s="23">
        <v>4.2675373356404956E-9</v>
      </c>
    </row>
    <row r="224" spans="1:7">
      <c r="A224" s="53" t="s">
        <v>191</v>
      </c>
      <c r="B224" s="54" t="s">
        <v>518</v>
      </c>
      <c r="C224" s="80">
        <v>17</v>
      </c>
      <c r="E224" s="23">
        <v>-1.0013549529696011</v>
      </c>
      <c r="F224" s="23">
        <v>0.17709147445231602</v>
      </c>
      <c r="G224" s="23">
        <v>1.921408647681595E-7</v>
      </c>
    </row>
    <row r="225" spans="1:7">
      <c r="A225" s="53" t="s">
        <v>204</v>
      </c>
      <c r="B225" s="54" t="s">
        <v>518</v>
      </c>
      <c r="C225" s="80">
        <v>17</v>
      </c>
      <c r="E225" s="23">
        <v>-0.6775245324906799</v>
      </c>
      <c r="F225" s="23">
        <v>0.27385664786038894</v>
      </c>
      <c r="G225" s="23">
        <v>3.7537367929895309E-2</v>
      </c>
    </row>
    <row r="226" spans="1:7">
      <c r="C226" s="75"/>
    </row>
  </sheetData>
  <autoFilter ref="I1:K22" xr:uid="{00000000-0001-0000-0000-000000000000}">
    <sortState xmlns:xlrd2="http://schemas.microsoft.com/office/spreadsheetml/2017/richdata2" ref="I2:K22">
      <sortCondition descending="1" ref="I1:I22"/>
    </sortState>
  </autoFilter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64151-912C-4BD8-84A5-A35BBE529BF5}">
  <dimension ref="A1:K155"/>
  <sheetViews>
    <sheetView workbookViewId="0">
      <selection activeCell="E8" sqref="E8"/>
    </sheetView>
  </sheetViews>
  <sheetFormatPr defaultColWidth="9" defaultRowHeight="15"/>
  <cols>
    <col min="1" max="1" width="17.42578125" style="23" customWidth="1"/>
    <col min="2" max="2" width="39.28515625" style="23" customWidth="1"/>
    <col min="3" max="3" width="9" style="23"/>
    <col min="4" max="4" width="29.5703125" style="23" customWidth="1"/>
    <col min="5" max="16384" width="9" style="23"/>
  </cols>
  <sheetData>
    <row r="1" spans="1:11">
      <c r="A1" s="23" t="s">
        <v>752</v>
      </c>
      <c r="B1" s="23" t="s">
        <v>755</v>
      </c>
      <c r="C1" s="23" t="s">
        <v>637</v>
      </c>
      <c r="D1" s="23" t="s">
        <v>756</v>
      </c>
      <c r="E1" s="52" t="s">
        <v>786</v>
      </c>
      <c r="F1" s="52" t="s">
        <v>750</v>
      </c>
      <c r="G1" s="52" t="s">
        <v>748</v>
      </c>
      <c r="H1" s="52"/>
      <c r="I1" s="23" t="s">
        <v>692</v>
      </c>
      <c r="J1" s="23" t="s">
        <v>693</v>
      </c>
      <c r="K1" s="23" t="s">
        <v>694</v>
      </c>
    </row>
    <row r="2" spans="1:11">
      <c r="A2" s="23" t="s">
        <v>328</v>
      </c>
      <c r="B2" s="67" t="s">
        <v>387</v>
      </c>
      <c r="C2" s="31">
        <v>1</v>
      </c>
      <c r="D2" s="23" t="s">
        <v>699</v>
      </c>
      <c r="E2" s="23">
        <v>0.9111915365928861</v>
      </c>
      <c r="F2" s="23">
        <v>0.22833369510694204</v>
      </c>
      <c r="G2" s="23">
        <v>3.950686780049169E-4</v>
      </c>
      <c r="I2" s="23">
        <f t="shared" ref="I2:I15" si="0">COUNTIF(C:C,J2)</f>
        <v>35</v>
      </c>
      <c r="J2" s="33">
        <v>3</v>
      </c>
      <c r="K2" s="23" t="s">
        <v>760</v>
      </c>
    </row>
    <row r="3" spans="1:11">
      <c r="A3" s="23" t="s">
        <v>290</v>
      </c>
      <c r="B3" s="67" t="s">
        <v>584</v>
      </c>
      <c r="C3" s="31">
        <v>1</v>
      </c>
      <c r="E3" s="23">
        <v>0.72061890398163675</v>
      </c>
      <c r="F3" s="23">
        <v>0.2945211820836468</v>
      </c>
      <c r="G3" s="23">
        <v>3.99486573602102E-2</v>
      </c>
      <c r="I3" s="23">
        <f t="shared" si="0"/>
        <v>32</v>
      </c>
      <c r="J3" s="38">
        <v>8</v>
      </c>
      <c r="K3" s="23" t="s">
        <v>689</v>
      </c>
    </row>
    <row r="4" spans="1:11">
      <c r="A4" s="55" t="s">
        <v>369</v>
      </c>
      <c r="B4" s="54" t="s">
        <v>633</v>
      </c>
      <c r="C4" s="31">
        <v>1</v>
      </c>
      <c r="E4" s="23">
        <v>1.9127405870570311</v>
      </c>
      <c r="F4" s="23">
        <v>0.31384433662193167</v>
      </c>
      <c r="G4" s="23">
        <v>1.5862807948251928E-8</v>
      </c>
      <c r="I4" s="23">
        <f t="shared" si="0"/>
        <v>14</v>
      </c>
      <c r="J4" s="34">
        <v>4</v>
      </c>
      <c r="K4" s="23" t="s">
        <v>766</v>
      </c>
    </row>
    <row r="5" spans="1:11">
      <c r="A5" s="55" t="s">
        <v>334</v>
      </c>
      <c r="B5" s="68" t="s">
        <v>615</v>
      </c>
      <c r="C5" s="31">
        <v>1</v>
      </c>
      <c r="E5" s="23">
        <v>0.96355976414382927</v>
      </c>
      <c r="F5" s="23">
        <v>0.26423922504159231</v>
      </c>
      <c r="G5" s="23">
        <v>1.3502979742274592E-3</v>
      </c>
      <c r="I5" s="23">
        <f t="shared" si="0"/>
        <v>13</v>
      </c>
      <c r="J5" s="35">
        <v>5</v>
      </c>
      <c r="K5" s="23" t="s">
        <v>765</v>
      </c>
    </row>
    <row r="6" spans="1:11">
      <c r="A6" s="58" t="s">
        <v>304</v>
      </c>
      <c r="B6" s="57" t="s">
        <v>387</v>
      </c>
      <c r="C6" s="31">
        <v>1</v>
      </c>
      <c r="D6" s="23" t="s">
        <v>700</v>
      </c>
      <c r="E6" s="23">
        <v>0.7912085295737713</v>
      </c>
      <c r="F6" s="23">
        <v>0.28676084974811961</v>
      </c>
      <c r="G6" s="23">
        <v>1.8647640682727201E-2</v>
      </c>
      <c r="I6" s="23">
        <f t="shared" si="0"/>
        <v>11</v>
      </c>
      <c r="J6" s="31">
        <v>1</v>
      </c>
      <c r="K6" s="23" t="s">
        <v>775</v>
      </c>
    </row>
    <row r="7" spans="1:11">
      <c r="A7" s="63" t="s">
        <v>262</v>
      </c>
      <c r="B7" s="64" t="s">
        <v>567</v>
      </c>
      <c r="C7" s="31">
        <v>1</v>
      </c>
      <c r="E7" s="23">
        <v>0.62387791649193747</v>
      </c>
      <c r="F7" s="23">
        <v>0.19330818108085615</v>
      </c>
      <c r="G7" s="23">
        <v>5.208539474896137E-3</v>
      </c>
      <c r="I7" s="23">
        <f t="shared" si="0"/>
        <v>10</v>
      </c>
      <c r="J7" s="32">
        <v>2</v>
      </c>
      <c r="K7" s="23" t="s">
        <v>690</v>
      </c>
    </row>
    <row r="8" spans="1:11">
      <c r="A8" s="55" t="s">
        <v>319</v>
      </c>
      <c r="B8" s="66" t="s">
        <v>604</v>
      </c>
      <c r="C8" s="31">
        <v>1</v>
      </c>
      <c r="E8" s="23">
        <v>0.86785150830460034</v>
      </c>
      <c r="F8" s="23">
        <v>0.2182036658458234</v>
      </c>
      <c r="G8" s="23">
        <v>4.1486940441694405E-4</v>
      </c>
      <c r="I8" s="23">
        <f t="shared" si="0"/>
        <v>10</v>
      </c>
      <c r="J8" s="37">
        <v>7</v>
      </c>
      <c r="K8" s="23" t="s">
        <v>776</v>
      </c>
    </row>
    <row r="9" spans="1:11">
      <c r="A9" s="55" t="s">
        <v>316</v>
      </c>
      <c r="B9" s="66" t="s">
        <v>602</v>
      </c>
      <c r="C9" s="31">
        <v>1</v>
      </c>
      <c r="E9" s="23">
        <v>0.84496480454286926</v>
      </c>
      <c r="F9" s="23">
        <v>0.2557908451074008</v>
      </c>
      <c r="G9" s="23">
        <v>4.1157176766144698E-3</v>
      </c>
      <c r="I9" s="23">
        <f t="shared" si="0"/>
        <v>8</v>
      </c>
      <c r="J9" s="28">
        <v>12</v>
      </c>
      <c r="K9" s="23" t="s">
        <v>781</v>
      </c>
    </row>
    <row r="10" spans="1:11">
      <c r="A10" s="53" t="s">
        <v>312</v>
      </c>
      <c r="B10" s="66" t="s">
        <v>598</v>
      </c>
      <c r="C10" s="31">
        <v>1</v>
      </c>
      <c r="E10" s="23">
        <v>0.83254349817765672</v>
      </c>
      <c r="F10" s="23">
        <v>0.23764607384702924</v>
      </c>
      <c r="G10" s="23">
        <v>2.1882230953304172E-3</v>
      </c>
      <c r="I10" s="23">
        <f t="shared" si="0"/>
        <v>6</v>
      </c>
      <c r="J10" s="26">
        <v>10</v>
      </c>
      <c r="K10" s="23" t="s">
        <v>777</v>
      </c>
    </row>
    <row r="11" spans="1:11">
      <c r="A11" s="23" t="s">
        <v>265</v>
      </c>
      <c r="B11" s="65" t="s">
        <v>569</v>
      </c>
      <c r="C11" s="31">
        <v>1</v>
      </c>
      <c r="D11" s="23" t="s">
        <v>725</v>
      </c>
      <c r="E11" s="23">
        <v>0.63973589533596897</v>
      </c>
      <c r="F11" s="23">
        <v>0.14245644209474456</v>
      </c>
      <c r="G11" s="23">
        <v>5.2835966675098243E-5</v>
      </c>
      <c r="I11" s="23">
        <f t="shared" si="0"/>
        <v>5</v>
      </c>
      <c r="J11" s="81">
        <v>11</v>
      </c>
      <c r="K11" s="52" t="s">
        <v>782</v>
      </c>
    </row>
    <row r="12" spans="1:11">
      <c r="A12" s="23" t="s">
        <v>302</v>
      </c>
      <c r="B12" s="65" t="s">
        <v>592</v>
      </c>
      <c r="C12" s="31">
        <v>1</v>
      </c>
      <c r="E12" s="23">
        <v>0.78180523688963643</v>
      </c>
      <c r="F12" s="23">
        <v>0.24145628629177524</v>
      </c>
      <c r="G12" s="23">
        <v>5.0650851810760383E-3</v>
      </c>
      <c r="I12" s="23">
        <f t="shared" si="0"/>
        <v>3</v>
      </c>
      <c r="J12" s="36">
        <v>6</v>
      </c>
      <c r="K12" s="23" t="s">
        <v>774</v>
      </c>
    </row>
    <row r="13" spans="1:11">
      <c r="A13" s="53" t="s">
        <v>326</v>
      </c>
      <c r="B13" s="54" t="s">
        <v>609</v>
      </c>
      <c r="C13" s="32">
        <v>2</v>
      </c>
      <c r="E13" s="23">
        <v>0.89119295118206976</v>
      </c>
      <c r="F13" s="23">
        <v>0.36312312705350358</v>
      </c>
      <c r="G13" s="23">
        <v>3.9278233458213886E-2</v>
      </c>
      <c r="I13" s="23">
        <f t="shared" si="0"/>
        <v>3</v>
      </c>
      <c r="J13" s="29">
        <v>13</v>
      </c>
      <c r="K13" s="23" t="s">
        <v>778</v>
      </c>
    </row>
    <row r="14" spans="1:11">
      <c r="A14" s="23" t="s">
        <v>300</v>
      </c>
      <c r="B14" s="22" t="s">
        <v>590</v>
      </c>
      <c r="C14" s="32">
        <v>2</v>
      </c>
      <c r="E14" s="23">
        <v>0.77688824916247046</v>
      </c>
      <c r="F14" s="23">
        <v>0.20816502277568619</v>
      </c>
      <c r="G14" s="23">
        <v>1.0041926355310443E-3</v>
      </c>
      <c r="I14" s="23">
        <f t="shared" si="0"/>
        <v>3</v>
      </c>
      <c r="J14" s="30">
        <v>14</v>
      </c>
      <c r="K14" s="23" t="s">
        <v>779</v>
      </c>
    </row>
    <row r="15" spans="1:11">
      <c r="A15" s="56" t="s">
        <v>353</v>
      </c>
      <c r="B15" s="57" t="s">
        <v>609</v>
      </c>
      <c r="C15" s="32">
        <v>2</v>
      </c>
      <c r="E15" s="23">
        <v>1.2211954651185262</v>
      </c>
      <c r="F15" s="23">
        <v>0.23480365159722094</v>
      </c>
      <c r="G15" s="23">
        <v>2.0385054390412653E-6</v>
      </c>
      <c r="I15" s="23">
        <f t="shared" si="0"/>
        <v>1</v>
      </c>
      <c r="J15" s="25">
        <v>9</v>
      </c>
      <c r="K15" s="23" t="s">
        <v>783</v>
      </c>
    </row>
    <row r="16" spans="1:11">
      <c r="A16" s="58" t="s">
        <v>317</v>
      </c>
      <c r="B16" s="57" t="s">
        <v>603</v>
      </c>
      <c r="C16" s="32">
        <v>2</v>
      </c>
      <c r="E16" s="23">
        <v>0.84830430961102077</v>
      </c>
      <c r="F16" s="23">
        <v>0.27878822720600199</v>
      </c>
      <c r="G16" s="23">
        <v>8.7984231098766422E-3</v>
      </c>
    </row>
    <row r="17" spans="1:7">
      <c r="A17" s="58" t="s">
        <v>324</v>
      </c>
      <c r="B17" s="57" t="s">
        <v>607</v>
      </c>
      <c r="C17" s="32">
        <v>2</v>
      </c>
      <c r="E17" s="23">
        <v>0.88495537796647439</v>
      </c>
      <c r="F17" s="23">
        <v>0.24794165769540358</v>
      </c>
      <c r="G17" s="23">
        <v>1.760934812858488E-3</v>
      </c>
    </row>
    <row r="18" spans="1:7">
      <c r="A18" s="58" t="s">
        <v>249</v>
      </c>
      <c r="B18" s="69" t="s">
        <v>557</v>
      </c>
      <c r="C18" s="32">
        <v>2</v>
      </c>
      <c r="E18" s="23">
        <v>0.56679292964605121</v>
      </c>
      <c r="F18" s="23">
        <v>0.20306649774029395</v>
      </c>
      <c r="G18" s="23">
        <v>1.7198975293882448E-2</v>
      </c>
    </row>
    <row r="19" spans="1:7">
      <c r="A19" s="63" t="s">
        <v>734</v>
      </c>
      <c r="B19" s="64" t="s">
        <v>559</v>
      </c>
      <c r="C19" s="32">
        <v>2</v>
      </c>
      <c r="D19" s="23" t="s">
        <v>732</v>
      </c>
      <c r="E19" s="23">
        <v>0.58362002805774871</v>
      </c>
      <c r="F19" s="23">
        <v>0.24805490044446973</v>
      </c>
      <c r="G19" s="23">
        <v>4.9128255610675423E-2</v>
      </c>
    </row>
    <row r="20" spans="1:7">
      <c r="A20" s="23" t="s">
        <v>311</v>
      </c>
      <c r="B20" s="65" t="s">
        <v>597</v>
      </c>
      <c r="C20" s="32">
        <v>2</v>
      </c>
      <c r="E20" s="23">
        <v>0.83196149784827911</v>
      </c>
      <c r="F20" s="23">
        <v>0.27950827240748694</v>
      </c>
      <c r="G20" s="23">
        <v>1.0548473225595215E-2</v>
      </c>
    </row>
    <row r="21" spans="1:7">
      <c r="A21" s="23" t="s">
        <v>286</v>
      </c>
      <c r="B21" s="22" t="s">
        <v>581</v>
      </c>
      <c r="C21" s="32">
        <v>2</v>
      </c>
      <c r="E21" s="23">
        <v>0.70646826436736543</v>
      </c>
      <c r="F21" s="23">
        <v>0.28406650470678152</v>
      </c>
      <c r="G21" s="23">
        <v>3.6455457125378808E-2</v>
      </c>
    </row>
    <row r="22" spans="1:7">
      <c r="A22" s="23" t="s">
        <v>320</v>
      </c>
      <c r="B22" s="65" t="s">
        <v>597</v>
      </c>
      <c r="C22" s="32">
        <v>2</v>
      </c>
      <c r="E22" s="23">
        <v>0.87586629388918913</v>
      </c>
      <c r="F22" s="23">
        <v>0.2733067564706273</v>
      </c>
      <c r="G22" s="23">
        <v>5.6031601124969582E-3</v>
      </c>
    </row>
    <row r="23" spans="1:7">
      <c r="A23" s="23" t="s">
        <v>350</v>
      </c>
      <c r="B23" s="22" t="s">
        <v>387</v>
      </c>
      <c r="C23" s="33">
        <v>3</v>
      </c>
      <c r="E23" s="23">
        <v>1.1813253957364738</v>
      </c>
      <c r="F23" s="23">
        <v>0.14557065914987011</v>
      </c>
      <c r="G23" s="23">
        <v>1.1325798950237704E-14</v>
      </c>
    </row>
    <row r="24" spans="1:7">
      <c r="A24" s="23" t="s">
        <v>230</v>
      </c>
      <c r="B24" s="22" t="s">
        <v>387</v>
      </c>
      <c r="C24" s="33">
        <v>3</v>
      </c>
      <c r="E24" s="23">
        <v>0.44838136473425255</v>
      </c>
      <c r="F24" s="23">
        <v>0.17217885255095822</v>
      </c>
      <c r="G24" s="23">
        <v>2.7659108358174318E-2</v>
      </c>
    </row>
    <row r="25" spans="1:7">
      <c r="A25" s="23" t="s">
        <v>242</v>
      </c>
      <c r="B25" s="22" t="s">
        <v>416</v>
      </c>
      <c r="C25" s="33">
        <v>3</v>
      </c>
      <c r="E25" s="23">
        <v>0.55008520981728204</v>
      </c>
      <c r="F25" s="23">
        <v>0.22128511993113767</v>
      </c>
      <c r="G25" s="23">
        <v>3.6544291772010157E-2</v>
      </c>
    </row>
    <row r="26" spans="1:7">
      <c r="A26" s="23" t="s">
        <v>352</v>
      </c>
      <c r="B26" s="22" t="s">
        <v>375</v>
      </c>
      <c r="C26" s="33">
        <v>3</v>
      </c>
      <c r="E26" s="23">
        <v>1.2012911435657072</v>
      </c>
      <c r="F26" s="23">
        <v>0.36069576776813395</v>
      </c>
      <c r="G26" s="23">
        <v>3.7808614920894338E-3</v>
      </c>
    </row>
    <row r="27" spans="1:7">
      <c r="A27" s="23" t="s">
        <v>368</v>
      </c>
      <c r="B27" s="22" t="s">
        <v>375</v>
      </c>
      <c r="C27" s="33">
        <v>3</v>
      </c>
      <c r="E27" s="23">
        <v>1.6005462596701538</v>
      </c>
      <c r="F27" s="23">
        <v>0.2733032170134776</v>
      </c>
      <c r="G27" s="23">
        <v>6.2682927988000187E-8</v>
      </c>
    </row>
    <row r="28" spans="1:7">
      <c r="A28" s="23" t="s">
        <v>281</v>
      </c>
      <c r="B28" s="22" t="s">
        <v>387</v>
      </c>
      <c r="C28" s="33">
        <v>3</v>
      </c>
      <c r="E28" s="23">
        <v>0.6920533917510252</v>
      </c>
      <c r="F28" s="23">
        <v>0.23714335666994427</v>
      </c>
      <c r="G28" s="23">
        <v>1.2266744222585689E-2</v>
      </c>
    </row>
    <row r="29" spans="1:7">
      <c r="A29" s="23" t="s">
        <v>361</v>
      </c>
      <c r="B29" s="22" t="s">
        <v>401</v>
      </c>
      <c r="C29" s="33">
        <v>3</v>
      </c>
      <c r="E29" s="23">
        <v>1.367610907287709</v>
      </c>
      <c r="F29" s="23">
        <v>0.31020452686801064</v>
      </c>
      <c r="G29" s="23">
        <v>7.4295143516623193E-5</v>
      </c>
    </row>
    <row r="30" spans="1:7">
      <c r="A30" s="23" t="s">
        <v>293</v>
      </c>
      <c r="B30" s="22" t="s">
        <v>375</v>
      </c>
      <c r="C30" s="33">
        <v>3</v>
      </c>
      <c r="E30" s="23">
        <v>0.74201065363930641</v>
      </c>
      <c r="F30" s="23">
        <v>0.27471123566370437</v>
      </c>
      <c r="G30" s="23">
        <v>2.1808073713153818E-2</v>
      </c>
    </row>
    <row r="31" spans="1:7">
      <c r="A31" s="23" t="s">
        <v>307</v>
      </c>
      <c r="B31" s="65" t="s">
        <v>387</v>
      </c>
      <c r="C31" s="33">
        <v>3</v>
      </c>
      <c r="E31" s="23">
        <v>0.81631307388620711</v>
      </c>
      <c r="F31" s="23">
        <v>0.33168133511144504</v>
      </c>
      <c r="G31" s="23">
        <v>3.8607144530286734E-2</v>
      </c>
    </row>
    <row r="32" spans="1:7">
      <c r="A32" s="58" t="s">
        <v>338</v>
      </c>
      <c r="B32" s="57" t="s">
        <v>387</v>
      </c>
      <c r="C32" s="33">
        <v>3</v>
      </c>
      <c r="E32" s="23">
        <v>1.005090924764003</v>
      </c>
      <c r="F32" s="23">
        <v>0.20930314808683409</v>
      </c>
      <c r="G32" s="23">
        <v>1.3467662381845047E-5</v>
      </c>
    </row>
    <row r="33" spans="1:7">
      <c r="A33" s="23" t="s">
        <v>237</v>
      </c>
      <c r="B33" s="65" t="s">
        <v>401</v>
      </c>
      <c r="C33" s="33">
        <v>3</v>
      </c>
      <c r="E33" s="23">
        <v>0.50127411938537236</v>
      </c>
      <c r="F33" s="23">
        <v>0.19295077401472777</v>
      </c>
      <c r="G33" s="23">
        <v>2.8037177489653797E-2</v>
      </c>
    </row>
    <row r="34" spans="1:7">
      <c r="A34" s="23" t="s">
        <v>299</v>
      </c>
      <c r="B34" s="22" t="s">
        <v>416</v>
      </c>
      <c r="C34" s="33">
        <v>3</v>
      </c>
      <c r="E34" s="23">
        <v>0.76583186958832516</v>
      </c>
      <c r="F34" s="23">
        <v>0.2750984783469172</v>
      </c>
      <c r="G34" s="23">
        <v>1.7521580865214686E-2</v>
      </c>
    </row>
    <row r="35" spans="1:7">
      <c r="A35" s="23" t="s">
        <v>343</v>
      </c>
      <c r="B35" s="22" t="s">
        <v>416</v>
      </c>
      <c r="C35" s="33">
        <v>3</v>
      </c>
      <c r="E35" s="23">
        <v>1.0702463614264417</v>
      </c>
      <c r="F35" s="23">
        <v>0.43626381612285964</v>
      </c>
      <c r="G35" s="23">
        <v>3.9353036429752519E-2</v>
      </c>
    </row>
    <row r="36" spans="1:7">
      <c r="A36" s="23" t="s">
        <v>253</v>
      </c>
      <c r="B36" s="22" t="s">
        <v>387</v>
      </c>
      <c r="C36" s="33">
        <v>3</v>
      </c>
      <c r="E36" s="23">
        <v>0.58854624611859407</v>
      </c>
      <c r="F36" s="23">
        <v>0.15643583374598302</v>
      </c>
      <c r="G36" s="23">
        <v>9.0310710123370219E-4</v>
      </c>
    </row>
    <row r="37" spans="1:7">
      <c r="A37" s="23" t="s">
        <v>310</v>
      </c>
      <c r="B37" s="65" t="s">
        <v>387</v>
      </c>
      <c r="C37" s="33">
        <v>3</v>
      </c>
      <c r="D37" s="23" t="s">
        <v>702</v>
      </c>
      <c r="E37" s="23">
        <v>0.82466065574741687</v>
      </c>
      <c r="F37" s="23">
        <v>0.2584369236245555</v>
      </c>
      <c r="G37" s="23">
        <v>5.830826642029315E-3</v>
      </c>
    </row>
    <row r="38" spans="1:7">
      <c r="A38" s="23" t="s">
        <v>366</v>
      </c>
      <c r="B38" s="22" t="s">
        <v>375</v>
      </c>
      <c r="C38" s="33">
        <v>3</v>
      </c>
      <c r="E38" s="23">
        <v>1.5129173893759658</v>
      </c>
      <c r="F38" s="23">
        <v>0.21807712642105803</v>
      </c>
      <c r="G38" s="23">
        <v>7.0350789659633362E-11</v>
      </c>
    </row>
    <row r="39" spans="1:7">
      <c r="A39" s="23" t="s">
        <v>357</v>
      </c>
      <c r="B39" s="22" t="s">
        <v>375</v>
      </c>
      <c r="C39" s="33">
        <v>3</v>
      </c>
      <c r="E39" s="23">
        <v>1.2700180822389913</v>
      </c>
      <c r="F39" s="23">
        <v>0.3691156989816084</v>
      </c>
      <c r="G39" s="23">
        <v>2.6675674090996917E-3</v>
      </c>
    </row>
    <row r="40" spans="1:7">
      <c r="A40" s="53" t="s">
        <v>373</v>
      </c>
      <c r="B40" s="54" t="s">
        <v>375</v>
      </c>
      <c r="C40" s="33">
        <v>3</v>
      </c>
      <c r="E40" s="23">
        <v>4.2837333303913763</v>
      </c>
      <c r="F40" s="23">
        <v>0.30582446123427137</v>
      </c>
      <c r="G40" s="23">
        <v>9.7871539052146676E-43</v>
      </c>
    </row>
    <row r="41" spans="1:7">
      <c r="A41" s="58" t="s">
        <v>330</v>
      </c>
      <c r="B41" s="57" t="s">
        <v>375</v>
      </c>
      <c r="C41" s="33">
        <v>3</v>
      </c>
      <c r="E41" s="23">
        <v>0.92921825634379307</v>
      </c>
      <c r="F41" s="23">
        <v>0.30592915471614768</v>
      </c>
      <c r="G41" s="23">
        <v>8.9124669178581029E-3</v>
      </c>
    </row>
    <row r="42" spans="1:7">
      <c r="A42" s="23" t="s">
        <v>363</v>
      </c>
      <c r="B42" s="65" t="s">
        <v>414</v>
      </c>
      <c r="C42" s="33">
        <v>3</v>
      </c>
      <c r="E42" s="23">
        <v>1.4029268300982731</v>
      </c>
      <c r="F42" s="23">
        <v>0.33547880356127008</v>
      </c>
      <c r="G42" s="23">
        <v>1.8969896224162394E-4</v>
      </c>
    </row>
    <row r="43" spans="1:7">
      <c r="A43" s="56" t="s">
        <v>287</v>
      </c>
      <c r="B43" s="57" t="s">
        <v>387</v>
      </c>
      <c r="C43" s="33">
        <v>3</v>
      </c>
      <c r="E43" s="23">
        <v>0.7103083957801607</v>
      </c>
      <c r="F43" s="23">
        <v>0.24251728555454025</v>
      </c>
      <c r="G43" s="23">
        <v>1.193620119488799E-2</v>
      </c>
    </row>
    <row r="44" spans="1:7">
      <c r="A44" s="23" t="s">
        <v>372</v>
      </c>
      <c r="B44" s="22" t="s">
        <v>375</v>
      </c>
      <c r="C44" s="33">
        <v>3</v>
      </c>
      <c r="E44" s="23">
        <v>4.2773881330357604</v>
      </c>
      <c r="F44" s="23">
        <v>0.27600526259141006</v>
      </c>
      <c r="G44" s="23">
        <v>3.4819062572504601E-52</v>
      </c>
    </row>
    <row r="45" spans="1:7">
      <c r="A45" s="23" t="s">
        <v>273</v>
      </c>
      <c r="B45" s="22" t="s">
        <v>375</v>
      </c>
      <c r="C45" s="33">
        <v>3</v>
      </c>
      <c r="E45" s="23">
        <v>0.65865442262880813</v>
      </c>
      <c r="F45" s="23">
        <v>0.27574227472636437</v>
      </c>
      <c r="G45" s="23">
        <v>4.5382771554534546E-2</v>
      </c>
    </row>
    <row r="46" spans="1:7">
      <c r="A46" s="58" t="s">
        <v>267</v>
      </c>
      <c r="B46" s="57" t="s">
        <v>387</v>
      </c>
      <c r="C46" s="33">
        <v>3</v>
      </c>
      <c r="E46" s="23">
        <v>0.64300264894117087</v>
      </c>
      <c r="F46" s="23">
        <v>0.18768981892774192</v>
      </c>
      <c r="G46" s="23">
        <v>2.8054414018619032E-3</v>
      </c>
    </row>
    <row r="47" spans="1:7">
      <c r="A47" s="58" t="s">
        <v>226</v>
      </c>
      <c r="B47" s="57" t="s">
        <v>387</v>
      </c>
      <c r="C47" s="33">
        <v>3</v>
      </c>
      <c r="E47" s="23">
        <v>0.41864159441116788</v>
      </c>
      <c r="F47" s="23">
        <v>0.17332345132526206</v>
      </c>
      <c r="G47" s="23">
        <v>4.2666829223914557E-2</v>
      </c>
    </row>
    <row r="48" spans="1:7">
      <c r="A48" s="53" t="s">
        <v>371</v>
      </c>
      <c r="B48" s="54" t="s">
        <v>401</v>
      </c>
      <c r="C48" s="33">
        <v>3</v>
      </c>
      <c r="E48" s="23">
        <v>3.2450563237535719</v>
      </c>
      <c r="F48" s="23">
        <v>0.42966871149871311</v>
      </c>
      <c r="G48" s="23">
        <v>8.534677186554005E-13</v>
      </c>
    </row>
    <row r="49" spans="1:7">
      <c r="A49" s="56" t="s">
        <v>284</v>
      </c>
      <c r="B49" s="70" t="s">
        <v>401</v>
      </c>
      <c r="C49" s="33">
        <v>3</v>
      </c>
      <c r="E49" s="23">
        <v>0.70249852157831183</v>
      </c>
      <c r="F49" s="23">
        <v>0.27877370851860378</v>
      </c>
      <c r="G49" s="23">
        <v>3.3826529910375741E-2</v>
      </c>
    </row>
    <row r="50" spans="1:7">
      <c r="A50" s="23" t="s">
        <v>740</v>
      </c>
      <c r="B50" s="22" t="s">
        <v>401</v>
      </c>
      <c r="C50" s="33">
        <v>3</v>
      </c>
      <c r="E50" s="23">
        <v>0.42303037205962224</v>
      </c>
      <c r="F50" s="23">
        <v>0.17670261356971423</v>
      </c>
      <c r="G50" s="23">
        <v>4.4872397295140122E-2</v>
      </c>
    </row>
    <row r="51" spans="1:7">
      <c r="A51" s="56" t="s">
        <v>349</v>
      </c>
      <c r="B51" s="57" t="s">
        <v>414</v>
      </c>
      <c r="C51" s="33">
        <v>3</v>
      </c>
      <c r="E51" s="23">
        <v>1.1779421913370605</v>
      </c>
      <c r="F51" s="23">
        <v>0.3443463062521972</v>
      </c>
      <c r="G51" s="23">
        <v>2.849127522884745E-3</v>
      </c>
    </row>
    <row r="52" spans="1:7">
      <c r="A52" s="23" t="s">
        <v>243</v>
      </c>
      <c r="B52" s="22" t="s">
        <v>375</v>
      </c>
      <c r="C52" s="33">
        <v>3</v>
      </c>
      <c r="E52" s="23">
        <v>0.55028238881904024</v>
      </c>
      <c r="F52" s="23">
        <v>0.16374145020414654</v>
      </c>
      <c r="G52" s="23">
        <v>3.4351692877335324E-3</v>
      </c>
    </row>
    <row r="53" spans="1:7">
      <c r="A53" s="55" t="s">
        <v>360</v>
      </c>
      <c r="B53" s="54" t="s">
        <v>375</v>
      </c>
      <c r="C53" s="33">
        <v>3</v>
      </c>
      <c r="E53" s="23">
        <v>1.3134904741918283</v>
      </c>
      <c r="F53" s="23">
        <v>0.23123601784606881</v>
      </c>
      <c r="G53" s="23">
        <v>1.6755627038833141E-7</v>
      </c>
    </row>
    <row r="54" spans="1:7">
      <c r="A54" s="56" t="s">
        <v>359</v>
      </c>
      <c r="B54" s="57" t="s">
        <v>375</v>
      </c>
      <c r="C54" s="33">
        <v>3</v>
      </c>
      <c r="E54" s="23">
        <v>1.2993244118560399</v>
      </c>
      <c r="F54" s="23">
        <v>0.3291378950813556</v>
      </c>
      <c r="G54" s="23">
        <v>4.6334323642688725E-4</v>
      </c>
    </row>
    <row r="55" spans="1:7">
      <c r="A55" s="58" t="s">
        <v>329</v>
      </c>
      <c r="B55" s="57" t="s">
        <v>610</v>
      </c>
      <c r="C55" s="33">
        <v>3</v>
      </c>
      <c r="D55" s="23" t="s">
        <v>705</v>
      </c>
      <c r="E55" s="23">
        <v>0.92147887068874901</v>
      </c>
      <c r="F55" s="23">
        <v>0.17390611649795149</v>
      </c>
      <c r="G55" s="23">
        <v>1.2531233216441367E-6</v>
      </c>
    </row>
    <row r="56" spans="1:7">
      <c r="A56" s="23" t="s">
        <v>266</v>
      </c>
      <c r="B56" s="22" t="s">
        <v>375</v>
      </c>
      <c r="C56" s="33">
        <v>3</v>
      </c>
      <c r="E56" s="23">
        <v>0.64124948239796975</v>
      </c>
      <c r="F56" s="23">
        <v>0.20137058181778281</v>
      </c>
      <c r="G56" s="23">
        <v>5.9425469744808892E-3</v>
      </c>
    </row>
    <row r="57" spans="1:7">
      <c r="A57" s="23" t="s">
        <v>240</v>
      </c>
      <c r="B57" s="22" t="s">
        <v>550</v>
      </c>
      <c r="C57" s="33">
        <v>3</v>
      </c>
      <c r="D57" s="23" t="s">
        <v>710</v>
      </c>
      <c r="E57" s="23">
        <v>0.54040752164578343</v>
      </c>
      <c r="F57" s="23">
        <v>0.19336165331935909</v>
      </c>
      <c r="G57" s="23">
        <v>1.7026483513462875E-2</v>
      </c>
    </row>
    <row r="58" spans="1:7">
      <c r="A58" s="23" t="s">
        <v>333</v>
      </c>
      <c r="B58" s="65" t="s">
        <v>614</v>
      </c>
      <c r="C58" s="34">
        <v>4</v>
      </c>
      <c r="E58" s="23">
        <v>0.9549017168038334</v>
      </c>
      <c r="F58" s="23">
        <v>0.24906877629506396</v>
      </c>
      <c r="G58" s="23">
        <v>6.9553591060067044E-4</v>
      </c>
    </row>
    <row r="59" spans="1:7">
      <c r="A59" s="23" t="s">
        <v>335</v>
      </c>
      <c r="B59" s="67" t="s">
        <v>616</v>
      </c>
      <c r="C59" s="34">
        <v>4</v>
      </c>
      <c r="E59" s="23">
        <v>0.96548453114784016</v>
      </c>
      <c r="F59" s="23">
        <v>0.31924731067120227</v>
      </c>
      <c r="G59" s="23">
        <v>9.2775710986840853E-3</v>
      </c>
    </row>
    <row r="60" spans="1:7">
      <c r="A60" s="23" t="s">
        <v>255</v>
      </c>
      <c r="B60" s="65" t="s">
        <v>472</v>
      </c>
      <c r="C60" s="34">
        <v>4</v>
      </c>
      <c r="E60" s="23">
        <v>0.59085005038170779</v>
      </c>
      <c r="F60" s="23">
        <v>0.181012628110748</v>
      </c>
      <c r="G60" s="23">
        <v>4.6490672164914808E-3</v>
      </c>
    </row>
    <row r="61" spans="1:7">
      <c r="A61" s="23" t="s">
        <v>275</v>
      </c>
      <c r="B61" s="67" t="s">
        <v>575</v>
      </c>
      <c r="C61" s="34">
        <v>4</v>
      </c>
      <c r="D61" s="23" t="s">
        <v>723</v>
      </c>
      <c r="E61" s="23">
        <v>0.67619309746082057</v>
      </c>
      <c r="F61" s="23">
        <v>0.16668142918244405</v>
      </c>
      <c r="G61" s="23">
        <v>3.0964497515572638E-4</v>
      </c>
    </row>
    <row r="62" spans="1:7">
      <c r="A62" s="23" t="s">
        <v>288</v>
      </c>
      <c r="B62" s="65" t="s">
        <v>582</v>
      </c>
      <c r="C62" s="34">
        <v>4</v>
      </c>
      <c r="E62" s="23">
        <v>0.71068056193598639</v>
      </c>
      <c r="F62" s="23">
        <v>0.2579111285782138</v>
      </c>
      <c r="G62" s="23">
        <v>1.8843351882560162E-2</v>
      </c>
    </row>
    <row r="63" spans="1:7">
      <c r="A63" s="23" t="s">
        <v>354</v>
      </c>
      <c r="B63" s="65" t="s">
        <v>628</v>
      </c>
      <c r="C63" s="34">
        <v>4</v>
      </c>
      <c r="E63" s="23">
        <v>1.2328488847471821</v>
      </c>
      <c r="F63" s="23">
        <v>0.28008460155668513</v>
      </c>
      <c r="G63" s="23">
        <v>7.6225290162301599E-5</v>
      </c>
    </row>
    <row r="64" spans="1:7">
      <c r="A64" s="55" t="s">
        <v>345</v>
      </c>
      <c r="B64" s="66" t="s">
        <v>623</v>
      </c>
      <c r="C64" s="34">
        <v>4</v>
      </c>
      <c r="E64" s="23">
        <v>1.1116384055218358</v>
      </c>
      <c r="F64" s="23">
        <v>0.28982531036847953</v>
      </c>
      <c r="G64" s="23">
        <v>6.9271926151075571E-4</v>
      </c>
    </row>
    <row r="65" spans="1:7">
      <c r="A65" s="53" t="s">
        <v>348</v>
      </c>
      <c r="B65" s="66" t="s">
        <v>623</v>
      </c>
      <c r="C65" s="34">
        <v>4</v>
      </c>
      <c r="E65" s="23">
        <v>1.1570239757930529</v>
      </c>
      <c r="F65" s="23">
        <v>0.27429651585018361</v>
      </c>
      <c r="G65" s="23">
        <v>1.6387391545853979E-4</v>
      </c>
    </row>
    <row r="66" spans="1:7">
      <c r="A66" s="23" t="s">
        <v>309</v>
      </c>
      <c r="B66" s="65" t="s">
        <v>524</v>
      </c>
      <c r="C66" s="34">
        <v>4</v>
      </c>
      <c r="E66" s="23">
        <v>0.82259450945293511</v>
      </c>
      <c r="F66" s="23">
        <v>0.26091366671454597</v>
      </c>
      <c r="G66" s="23">
        <v>6.4731097391581473E-3</v>
      </c>
    </row>
    <row r="67" spans="1:7">
      <c r="A67" s="23" t="s">
        <v>344</v>
      </c>
      <c r="B67" s="65" t="s">
        <v>622</v>
      </c>
      <c r="C67" s="34">
        <v>4</v>
      </c>
      <c r="E67" s="23">
        <v>1.1089440005243125</v>
      </c>
      <c r="F67" s="23">
        <v>0.31455366009134589</v>
      </c>
      <c r="G67" s="23">
        <v>2.0351798249602098E-3</v>
      </c>
    </row>
    <row r="68" spans="1:7">
      <c r="A68" s="23" t="s">
        <v>332</v>
      </c>
      <c r="B68" s="65" t="s">
        <v>613</v>
      </c>
      <c r="C68" s="34">
        <v>4</v>
      </c>
      <c r="E68" s="23">
        <v>0.95008925747289041</v>
      </c>
      <c r="F68" s="23">
        <v>0.27471265054238353</v>
      </c>
      <c r="G68" s="23">
        <v>2.5180026246311789E-3</v>
      </c>
    </row>
    <row r="69" spans="1:7">
      <c r="A69" s="23" t="s">
        <v>301</v>
      </c>
      <c r="B69" s="65" t="s">
        <v>591</v>
      </c>
      <c r="C69" s="34">
        <v>4</v>
      </c>
      <c r="E69" s="23">
        <v>0.7810543797135433</v>
      </c>
      <c r="F69" s="23">
        <v>0.28973337017893597</v>
      </c>
      <c r="G69" s="23">
        <v>2.206939230716851E-2</v>
      </c>
    </row>
    <row r="70" spans="1:7">
      <c r="A70" s="23" t="s">
        <v>259</v>
      </c>
      <c r="B70" s="65" t="s">
        <v>378</v>
      </c>
      <c r="C70" s="34">
        <v>4</v>
      </c>
      <c r="D70" s="23" t="s">
        <v>712</v>
      </c>
      <c r="E70" s="23">
        <v>0.61638204093958404</v>
      </c>
      <c r="F70" s="23">
        <v>0.2223387290946211</v>
      </c>
      <c r="G70" s="23">
        <v>1.8043643679503407E-2</v>
      </c>
    </row>
    <row r="71" spans="1:7">
      <c r="A71" s="58" t="s">
        <v>292</v>
      </c>
      <c r="B71" s="70" t="s">
        <v>511</v>
      </c>
      <c r="C71" s="34">
        <v>4</v>
      </c>
      <c r="E71" s="23">
        <v>0.74058767290378369</v>
      </c>
      <c r="F71" s="23">
        <v>0.26745963807198542</v>
      </c>
      <c r="G71" s="23">
        <v>1.819612019832853E-2</v>
      </c>
    </row>
    <row r="72" spans="1:7">
      <c r="A72" s="53" t="s">
        <v>256</v>
      </c>
      <c r="B72" s="68" t="s">
        <v>562</v>
      </c>
      <c r="C72" s="35">
        <v>5</v>
      </c>
      <c r="E72" s="23">
        <v>0.59410914096121137</v>
      </c>
      <c r="F72" s="23">
        <v>0.16448578657045382</v>
      </c>
      <c r="G72" s="23">
        <v>1.5250603509191819E-3</v>
      </c>
    </row>
    <row r="73" spans="1:7">
      <c r="A73" s="55" t="s">
        <v>321</v>
      </c>
      <c r="B73" s="54" t="s">
        <v>537</v>
      </c>
      <c r="C73" s="35">
        <v>5</v>
      </c>
      <c r="D73" s="23" t="s">
        <v>733</v>
      </c>
      <c r="E73" s="23">
        <v>0.87657520095065355</v>
      </c>
      <c r="F73" s="23">
        <v>0.37066473268838585</v>
      </c>
      <c r="G73" s="23">
        <v>4.7775039121210394E-2</v>
      </c>
    </row>
    <row r="74" spans="1:7">
      <c r="A74" s="58" t="s">
        <v>232</v>
      </c>
      <c r="B74" s="57" t="s">
        <v>543</v>
      </c>
      <c r="C74" s="35">
        <v>5</v>
      </c>
      <c r="E74" s="23">
        <v>0.45370016945811836</v>
      </c>
      <c r="F74" s="23">
        <v>0.18676931303159011</v>
      </c>
      <c r="G74" s="23">
        <v>4.1511359365950122E-2</v>
      </c>
    </row>
    <row r="75" spans="1:7">
      <c r="A75" s="63" t="s">
        <v>247</v>
      </c>
      <c r="B75" s="64" t="s">
        <v>555</v>
      </c>
      <c r="C75" s="35">
        <v>5</v>
      </c>
      <c r="E75" s="23">
        <v>0.55859696655098534</v>
      </c>
      <c r="F75" s="23">
        <v>0.20721730219985066</v>
      </c>
      <c r="G75" s="23">
        <v>2.206939230716851E-2</v>
      </c>
    </row>
    <row r="76" spans="1:7">
      <c r="A76" s="23" t="s">
        <v>245</v>
      </c>
      <c r="B76" s="22" t="s">
        <v>553</v>
      </c>
      <c r="C76" s="35">
        <v>5</v>
      </c>
      <c r="E76" s="23">
        <v>0.55324676698890085</v>
      </c>
      <c r="F76" s="23">
        <v>0.14110550566527663</v>
      </c>
      <c r="G76" s="23">
        <v>5.092305672736721E-4</v>
      </c>
    </row>
    <row r="77" spans="1:7">
      <c r="A77" s="56" t="s">
        <v>325</v>
      </c>
      <c r="B77" s="57" t="s">
        <v>608</v>
      </c>
      <c r="C77" s="35">
        <v>5</v>
      </c>
      <c r="E77" s="23">
        <v>0.88496892358677859</v>
      </c>
      <c r="F77" s="23">
        <v>0.15273873775647381</v>
      </c>
      <c r="G77" s="23">
        <v>8.9566116163519876E-8</v>
      </c>
    </row>
    <row r="78" spans="1:7">
      <c r="A78" s="23" t="s">
        <v>736</v>
      </c>
      <c r="B78" s="22" t="s">
        <v>612</v>
      </c>
      <c r="C78" s="35">
        <v>5</v>
      </c>
      <c r="E78" s="23">
        <v>0.94130077720816974</v>
      </c>
      <c r="F78" s="23">
        <v>0.17060720434123983</v>
      </c>
      <c r="G78" s="23">
        <v>3.9997120963554231E-7</v>
      </c>
    </row>
    <row r="79" spans="1:7">
      <c r="A79" s="56" t="s">
        <v>737</v>
      </c>
      <c r="B79" s="57" t="s">
        <v>632</v>
      </c>
      <c r="C79" s="35">
        <v>5</v>
      </c>
      <c r="E79" s="23">
        <v>1.5506628557452635</v>
      </c>
      <c r="F79" s="23">
        <v>0.25949899250671815</v>
      </c>
      <c r="G79" s="23">
        <v>3.1687588153298749E-8</v>
      </c>
    </row>
    <row r="80" spans="1:7">
      <c r="A80" s="23" t="s">
        <v>228</v>
      </c>
      <c r="B80" s="22" t="s">
        <v>541</v>
      </c>
      <c r="C80" s="35">
        <v>5</v>
      </c>
      <c r="E80" s="23">
        <v>0.42506827753918491</v>
      </c>
      <c r="F80" s="23">
        <v>0.16206500814769034</v>
      </c>
      <c r="G80" s="23">
        <v>2.6486718555151927E-2</v>
      </c>
    </row>
    <row r="81" spans="1:7">
      <c r="A81" s="23" t="s">
        <v>285</v>
      </c>
      <c r="B81" s="22" t="s">
        <v>580</v>
      </c>
      <c r="C81" s="35">
        <v>5</v>
      </c>
      <c r="E81" s="23">
        <v>0.70291698311729911</v>
      </c>
      <c r="F81" s="23">
        <v>0.23692379609643358</v>
      </c>
      <c r="G81" s="23">
        <v>1.0844623673802392E-2</v>
      </c>
    </row>
    <row r="82" spans="1:7">
      <c r="A82" s="23" t="s">
        <v>314</v>
      </c>
      <c r="B82" s="22" t="s">
        <v>600</v>
      </c>
      <c r="C82" s="35">
        <v>5</v>
      </c>
      <c r="E82" s="23">
        <v>0.84071567106499634</v>
      </c>
      <c r="F82" s="23">
        <v>0.1467917018349377</v>
      </c>
      <c r="G82" s="23">
        <v>1.299333724748129E-7</v>
      </c>
    </row>
    <row r="83" spans="1:7">
      <c r="A83" s="58" t="s">
        <v>306</v>
      </c>
      <c r="B83" s="57" t="s">
        <v>595</v>
      </c>
      <c r="C83" s="35">
        <v>5</v>
      </c>
      <c r="E83" s="23">
        <v>0.80025910473771722</v>
      </c>
      <c r="F83" s="23">
        <v>0.23037392152919928</v>
      </c>
      <c r="G83" s="23">
        <v>2.3880760204358039E-3</v>
      </c>
    </row>
    <row r="84" spans="1:7">
      <c r="A84" s="23" t="s">
        <v>295</v>
      </c>
      <c r="B84" s="22" t="s">
        <v>555</v>
      </c>
      <c r="C84" s="35">
        <v>5</v>
      </c>
      <c r="E84" s="23">
        <v>0.74749716829845236</v>
      </c>
      <c r="F84" s="23">
        <v>0.2948000488389948</v>
      </c>
      <c r="G84" s="23">
        <v>3.2483643401998344E-2</v>
      </c>
    </row>
    <row r="85" spans="1:7">
      <c r="A85" s="23" t="s">
        <v>365</v>
      </c>
      <c r="B85" s="65" t="s">
        <v>631</v>
      </c>
      <c r="C85" s="36">
        <v>6</v>
      </c>
      <c r="E85" s="23">
        <v>1.424643541265767</v>
      </c>
      <c r="F85" s="23">
        <v>0.30216645168336659</v>
      </c>
      <c r="G85" s="23">
        <v>1.9973019833756426E-5</v>
      </c>
    </row>
    <row r="86" spans="1:7">
      <c r="A86" s="23" t="s">
        <v>254</v>
      </c>
      <c r="B86" s="65" t="s">
        <v>561</v>
      </c>
      <c r="C86" s="36">
        <v>6</v>
      </c>
      <c r="E86" s="23">
        <v>0.58891993207713189</v>
      </c>
      <c r="F86" s="23">
        <v>0.20763216519127053</v>
      </c>
      <c r="G86" s="23">
        <v>1.5214695506618003E-2</v>
      </c>
    </row>
    <row r="87" spans="1:7">
      <c r="A87" s="53" t="s">
        <v>340</v>
      </c>
      <c r="B87" s="66" t="s">
        <v>619</v>
      </c>
      <c r="C87" s="36">
        <v>6</v>
      </c>
      <c r="E87" s="23">
        <v>1.0216675033624485</v>
      </c>
      <c r="F87" s="23">
        <v>0.24277541350023565</v>
      </c>
      <c r="G87" s="23">
        <v>1.7076539197769848E-4</v>
      </c>
    </row>
    <row r="88" spans="1:7">
      <c r="A88" s="23" t="s">
        <v>244</v>
      </c>
      <c r="B88" s="65" t="s">
        <v>552</v>
      </c>
      <c r="C88" s="37">
        <v>7</v>
      </c>
      <c r="E88" s="23">
        <v>0.55155801736906018</v>
      </c>
      <c r="F88" s="23">
        <v>0.16273840179269677</v>
      </c>
      <c r="G88" s="23">
        <v>3.1355591347338972E-3</v>
      </c>
    </row>
    <row r="89" spans="1:7">
      <c r="A89" s="23" t="s">
        <v>289</v>
      </c>
      <c r="B89" s="22" t="s">
        <v>583</v>
      </c>
      <c r="C89" s="37">
        <v>7</v>
      </c>
      <c r="E89" s="23">
        <v>0.71852539426336193</v>
      </c>
      <c r="F89" s="23">
        <v>0.29658332276851951</v>
      </c>
      <c r="G89" s="23">
        <v>4.2001366536534933E-2</v>
      </c>
    </row>
    <row r="90" spans="1:7">
      <c r="A90" s="23" t="s">
        <v>239</v>
      </c>
      <c r="B90" s="22" t="s">
        <v>549</v>
      </c>
      <c r="C90" s="37">
        <v>7</v>
      </c>
      <c r="E90" s="23">
        <v>0.52067408744939103</v>
      </c>
      <c r="F90" s="23">
        <v>0.1410448694849756</v>
      </c>
      <c r="G90" s="23">
        <v>1.1571294730131716E-3</v>
      </c>
    </row>
    <row r="91" spans="1:7">
      <c r="A91" s="23" t="s">
        <v>231</v>
      </c>
      <c r="B91" s="22" t="s">
        <v>688</v>
      </c>
      <c r="C91" s="37">
        <v>7</v>
      </c>
      <c r="E91" s="23">
        <v>0.45220976913118877</v>
      </c>
      <c r="F91" s="23">
        <v>0.1600123982027557</v>
      </c>
      <c r="G91" s="23">
        <v>1.5683623514880722E-2</v>
      </c>
    </row>
    <row r="92" spans="1:7">
      <c r="A92" s="23" t="s">
        <v>279</v>
      </c>
      <c r="B92" s="22" t="s">
        <v>577</v>
      </c>
      <c r="C92" s="37">
        <v>7</v>
      </c>
      <c r="E92" s="23">
        <v>0.68697098510865573</v>
      </c>
      <c r="F92" s="23">
        <v>0.26897157867614907</v>
      </c>
      <c r="G92" s="23">
        <v>3.1239840543408805E-2</v>
      </c>
    </row>
    <row r="93" spans="1:7">
      <c r="A93" s="58" t="s">
        <v>269</v>
      </c>
      <c r="B93" s="57" t="s">
        <v>571</v>
      </c>
      <c r="C93" s="37">
        <v>7</v>
      </c>
      <c r="E93" s="23">
        <v>0.64529538453363977</v>
      </c>
      <c r="F93" s="23">
        <v>0.25983555529488633</v>
      </c>
      <c r="G93" s="23">
        <v>3.6735735757032643E-2</v>
      </c>
    </row>
    <row r="94" spans="1:7">
      <c r="A94" s="23" t="s">
        <v>315</v>
      </c>
      <c r="B94" s="65" t="s">
        <v>601</v>
      </c>
      <c r="C94" s="37">
        <v>7</v>
      </c>
      <c r="E94" s="23">
        <v>0.84107360001779041</v>
      </c>
      <c r="F94" s="23">
        <v>0.32403125093566743</v>
      </c>
      <c r="G94" s="23">
        <v>2.8167278851853415E-2</v>
      </c>
    </row>
    <row r="95" spans="1:7">
      <c r="A95" s="23" t="s">
        <v>356</v>
      </c>
      <c r="B95" s="65" t="s">
        <v>629</v>
      </c>
      <c r="C95" s="37">
        <v>7</v>
      </c>
      <c r="E95" s="23">
        <v>1.2570711131526762</v>
      </c>
      <c r="F95" s="23">
        <v>0.25930279188989214</v>
      </c>
      <c r="G95" s="23">
        <v>1.1138480834789258E-5</v>
      </c>
    </row>
    <row r="96" spans="1:7">
      <c r="A96" s="55" t="s">
        <v>271</v>
      </c>
      <c r="B96" s="66" t="s">
        <v>573</v>
      </c>
      <c r="C96" s="37">
        <v>7</v>
      </c>
      <c r="E96" s="23">
        <v>0.65109719020539714</v>
      </c>
      <c r="F96" s="23">
        <v>0.21265671209348116</v>
      </c>
      <c r="G96" s="23">
        <v>8.3550472000833622E-3</v>
      </c>
    </row>
    <row r="97" spans="1:7">
      <c r="A97" s="56" t="s">
        <v>336</v>
      </c>
      <c r="B97" s="57" t="s">
        <v>617</v>
      </c>
      <c r="C97" s="37">
        <v>7</v>
      </c>
      <c r="E97" s="23">
        <v>0.97468115256539234</v>
      </c>
      <c r="F97" s="23">
        <v>0.29623373509353368</v>
      </c>
      <c r="G97" s="23">
        <v>4.2838926330615998E-3</v>
      </c>
    </row>
    <row r="98" spans="1:7">
      <c r="A98" s="23" t="s">
        <v>362</v>
      </c>
      <c r="B98" s="22" t="s">
        <v>414</v>
      </c>
      <c r="C98" s="38">
        <v>8</v>
      </c>
      <c r="D98" s="23" t="s">
        <v>698</v>
      </c>
      <c r="E98" s="23">
        <v>1.3855156315513071</v>
      </c>
      <c r="F98" s="23">
        <v>0.19799023205343658</v>
      </c>
      <c r="G98" s="23">
        <v>4.7125113640324906E-11</v>
      </c>
    </row>
    <row r="99" spans="1:7">
      <c r="A99" s="58" t="s">
        <v>276</v>
      </c>
      <c r="B99" s="57" t="s">
        <v>375</v>
      </c>
      <c r="C99" s="38">
        <v>8</v>
      </c>
      <c r="D99" s="23" t="s">
        <v>704</v>
      </c>
      <c r="E99" s="23">
        <v>0.67798890926510791</v>
      </c>
      <c r="F99" s="23">
        <v>0.22661950116694898</v>
      </c>
      <c r="G99" s="23">
        <v>1.0158827027998339E-2</v>
      </c>
    </row>
    <row r="100" spans="1:7">
      <c r="A100" s="23" t="s">
        <v>323</v>
      </c>
      <c r="B100" s="22" t="s">
        <v>606</v>
      </c>
      <c r="C100" s="38">
        <v>8</v>
      </c>
      <c r="E100" s="23">
        <v>0.88264048136554452</v>
      </c>
      <c r="F100" s="23">
        <v>0.24981379889564775</v>
      </c>
      <c r="G100" s="23">
        <v>1.9865819910353678E-3</v>
      </c>
    </row>
    <row r="101" spans="1:7">
      <c r="A101" s="23" t="s">
        <v>235</v>
      </c>
      <c r="B101" s="22" t="s">
        <v>546</v>
      </c>
      <c r="C101" s="38">
        <v>8</v>
      </c>
      <c r="E101" s="23">
        <v>0.49103382932171369</v>
      </c>
      <c r="F101" s="23">
        <v>0.14630073090722159</v>
      </c>
      <c r="G101" s="23">
        <v>3.4842143297517604E-3</v>
      </c>
    </row>
    <row r="102" spans="1:7">
      <c r="A102" s="53" t="s">
        <v>258</v>
      </c>
      <c r="B102" s="54" t="s">
        <v>564</v>
      </c>
      <c r="C102" s="38">
        <v>8</v>
      </c>
      <c r="E102" s="23">
        <v>0.60621617510366455</v>
      </c>
      <c r="F102" s="23">
        <v>0.17300547038646591</v>
      </c>
      <c r="G102" s="23">
        <v>2.1839993844899857E-3</v>
      </c>
    </row>
    <row r="103" spans="1:7">
      <c r="A103" s="23" t="s">
        <v>246</v>
      </c>
      <c r="B103" s="22" t="s">
        <v>554</v>
      </c>
      <c r="C103" s="38">
        <v>8</v>
      </c>
      <c r="D103" s="23" t="s">
        <v>730</v>
      </c>
      <c r="E103" s="23">
        <v>0.55750189642717884</v>
      </c>
      <c r="F103" s="23">
        <v>0.17631654147561421</v>
      </c>
      <c r="G103" s="23">
        <v>6.3255733657190819E-3</v>
      </c>
    </row>
    <row r="104" spans="1:7">
      <c r="A104" s="23" t="s">
        <v>263</v>
      </c>
      <c r="B104" s="22" t="s">
        <v>481</v>
      </c>
      <c r="C104" s="38">
        <v>8</v>
      </c>
      <c r="E104" s="23">
        <v>0.6321558772171112</v>
      </c>
      <c r="F104" s="23">
        <v>0.22900385703978765</v>
      </c>
      <c r="G104" s="23">
        <v>1.8592535644727601E-2</v>
      </c>
    </row>
    <row r="105" spans="1:7">
      <c r="A105" s="23" t="s">
        <v>264</v>
      </c>
      <c r="B105" s="22" t="s">
        <v>568</v>
      </c>
      <c r="C105" s="38">
        <v>8</v>
      </c>
      <c r="D105" s="23" t="s">
        <v>729</v>
      </c>
      <c r="E105" s="23">
        <v>0.6356152073079917</v>
      </c>
      <c r="F105" s="23">
        <v>0.19230759761385732</v>
      </c>
      <c r="G105" s="23">
        <v>4.0916229364323323E-3</v>
      </c>
    </row>
    <row r="106" spans="1:7">
      <c r="A106" s="23" t="s">
        <v>238</v>
      </c>
      <c r="B106" s="22" t="s">
        <v>548</v>
      </c>
      <c r="C106" s="38">
        <v>8</v>
      </c>
      <c r="E106" s="23">
        <v>0.51354031931122179</v>
      </c>
      <c r="F106" s="23">
        <v>0.17981751158703704</v>
      </c>
      <c r="G106" s="23">
        <v>1.4496042346077768E-2</v>
      </c>
    </row>
    <row r="107" spans="1:7">
      <c r="A107" s="23" t="s">
        <v>233</v>
      </c>
      <c r="B107" s="22" t="s">
        <v>544</v>
      </c>
      <c r="C107" s="38">
        <v>8</v>
      </c>
      <c r="E107" s="23">
        <v>0.48497236302476632</v>
      </c>
      <c r="F107" s="23">
        <v>0.15347529720468053</v>
      </c>
      <c r="G107" s="23">
        <v>6.3421854658845733E-3</v>
      </c>
    </row>
    <row r="108" spans="1:7">
      <c r="A108" s="55" t="s">
        <v>294</v>
      </c>
      <c r="B108" s="54" t="s">
        <v>586</v>
      </c>
      <c r="C108" s="38">
        <v>8</v>
      </c>
      <c r="D108" s="23" t="s">
        <v>728</v>
      </c>
      <c r="E108" s="23">
        <v>0.74681992768361494</v>
      </c>
      <c r="F108" s="23">
        <v>0.25391593700202453</v>
      </c>
      <c r="G108" s="23">
        <v>1.1586099954108166E-2</v>
      </c>
    </row>
    <row r="109" spans="1:7">
      <c r="A109" s="53" t="s">
        <v>298</v>
      </c>
      <c r="B109" s="54" t="s">
        <v>589</v>
      </c>
      <c r="C109" s="38">
        <v>8</v>
      </c>
      <c r="D109" s="23" t="s">
        <v>727</v>
      </c>
      <c r="E109" s="23">
        <v>0.76531192962831884</v>
      </c>
      <c r="F109" s="23">
        <v>0.28632829775565655</v>
      </c>
      <c r="G109" s="23">
        <v>2.3329148599225795E-2</v>
      </c>
    </row>
    <row r="110" spans="1:7">
      <c r="A110" s="23" t="s">
        <v>297</v>
      </c>
      <c r="B110" s="65" t="s">
        <v>588</v>
      </c>
      <c r="C110" s="38">
        <v>8</v>
      </c>
      <c r="D110" s="23" t="s">
        <v>726</v>
      </c>
      <c r="E110" s="23">
        <v>0.75430293540224902</v>
      </c>
      <c r="F110" s="23">
        <v>0.30621525780927122</v>
      </c>
      <c r="G110" s="23">
        <v>3.8411547316512543E-2</v>
      </c>
    </row>
    <row r="111" spans="1:7">
      <c r="A111" s="58" t="s">
        <v>283</v>
      </c>
      <c r="B111" s="57" t="s">
        <v>579</v>
      </c>
      <c r="C111" s="38">
        <v>8</v>
      </c>
      <c r="E111" s="23">
        <v>0.70229949722583729</v>
      </c>
      <c r="F111" s="23">
        <v>0.23989921058957264</v>
      </c>
      <c r="G111" s="23">
        <v>1.196874604664125E-2</v>
      </c>
    </row>
    <row r="112" spans="1:7">
      <c r="A112" s="23" t="s">
        <v>374</v>
      </c>
      <c r="B112" s="22" t="s">
        <v>635</v>
      </c>
      <c r="C112" s="38">
        <v>8</v>
      </c>
      <c r="D112" s="23" t="s">
        <v>724</v>
      </c>
      <c r="E112" s="23">
        <v>4.6406587177747411</v>
      </c>
      <c r="F112" s="23">
        <v>0.19647069042535334</v>
      </c>
      <c r="G112" s="23">
        <v>1.1368353576033722E-120</v>
      </c>
    </row>
    <row r="113" spans="1:7">
      <c r="A113" s="23" t="s">
        <v>291</v>
      </c>
      <c r="B113" s="22" t="s">
        <v>585</v>
      </c>
      <c r="C113" s="38">
        <v>8</v>
      </c>
      <c r="E113" s="23">
        <v>0.73307707241712916</v>
      </c>
      <c r="F113" s="23">
        <v>0.20330422156190323</v>
      </c>
      <c r="G113" s="23">
        <v>1.5545190429812872E-3</v>
      </c>
    </row>
    <row r="114" spans="1:7">
      <c r="A114" s="56" t="s">
        <v>341</v>
      </c>
      <c r="B114" s="57" t="s">
        <v>620</v>
      </c>
      <c r="C114" s="38">
        <v>8</v>
      </c>
      <c r="E114" s="23">
        <v>1.0606517662767576</v>
      </c>
      <c r="F114" s="23">
        <v>0.31001012216845308</v>
      </c>
      <c r="G114" s="23">
        <v>2.849127522884745E-3</v>
      </c>
    </row>
    <row r="115" spans="1:7">
      <c r="A115" s="58" t="s">
        <v>303</v>
      </c>
      <c r="B115" s="57" t="s">
        <v>593</v>
      </c>
      <c r="C115" s="38">
        <v>8</v>
      </c>
      <c r="D115" s="23" t="s">
        <v>722</v>
      </c>
      <c r="E115" s="23">
        <v>0.78545123618767432</v>
      </c>
      <c r="F115" s="23">
        <v>0.3004160674676537</v>
      </c>
      <c r="G115" s="23">
        <v>2.702220617497381E-2</v>
      </c>
    </row>
    <row r="116" spans="1:7">
      <c r="A116" s="58" t="s">
        <v>305</v>
      </c>
      <c r="B116" s="57" t="s">
        <v>594</v>
      </c>
      <c r="C116" s="38">
        <v>8</v>
      </c>
      <c r="D116" s="23" t="s">
        <v>722</v>
      </c>
      <c r="E116" s="23">
        <v>0.79419553187609171</v>
      </c>
      <c r="F116" s="23">
        <v>0.30757122235817358</v>
      </c>
      <c r="G116" s="23">
        <v>2.9153897518019414E-2</v>
      </c>
    </row>
    <row r="117" spans="1:7">
      <c r="A117" s="53" t="s">
        <v>252</v>
      </c>
      <c r="B117" s="54" t="s">
        <v>560</v>
      </c>
      <c r="C117" s="38">
        <v>8</v>
      </c>
      <c r="D117" s="23" t="s">
        <v>720</v>
      </c>
      <c r="E117" s="23">
        <v>0.58738290180596076</v>
      </c>
      <c r="F117" s="23">
        <v>0.18920103179818529</v>
      </c>
      <c r="G117" s="23">
        <v>7.3931291105721799E-3</v>
      </c>
    </row>
    <row r="118" spans="1:7">
      <c r="A118" s="23" t="s">
        <v>274</v>
      </c>
      <c r="B118" s="22" t="s">
        <v>574</v>
      </c>
      <c r="C118" s="38">
        <v>8</v>
      </c>
      <c r="D118" s="23" t="s">
        <v>718</v>
      </c>
      <c r="E118" s="23">
        <v>0.66944293408994282</v>
      </c>
      <c r="F118" s="23">
        <v>0.17953026884542972</v>
      </c>
      <c r="G118" s="23">
        <v>1.015226197164253E-3</v>
      </c>
    </row>
    <row r="119" spans="1:7">
      <c r="A119" s="23" t="s">
        <v>250</v>
      </c>
      <c r="B119" s="22" t="s">
        <v>558</v>
      </c>
      <c r="C119" s="38">
        <v>8</v>
      </c>
      <c r="D119" s="23" t="s">
        <v>716</v>
      </c>
      <c r="E119" s="23">
        <v>0.57631292653799226</v>
      </c>
      <c r="F119" s="23">
        <v>0.20602587791570426</v>
      </c>
      <c r="G119" s="23">
        <v>1.6974389079043271E-2</v>
      </c>
    </row>
    <row r="120" spans="1:7">
      <c r="A120" s="23" t="s">
        <v>260</v>
      </c>
      <c r="B120" s="22" t="s">
        <v>565</v>
      </c>
      <c r="C120" s="38">
        <v>8</v>
      </c>
      <c r="D120" s="23" t="s">
        <v>715</v>
      </c>
      <c r="E120" s="23">
        <v>0.62244336260023558</v>
      </c>
      <c r="F120" s="23">
        <v>0.14398277766865003</v>
      </c>
      <c r="G120" s="23">
        <v>1.0597627148172338E-4</v>
      </c>
    </row>
    <row r="121" spans="1:7">
      <c r="A121" s="23" t="s">
        <v>268</v>
      </c>
      <c r="B121" s="22" t="s">
        <v>570</v>
      </c>
      <c r="C121" s="38">
        <v>8</v>
      </c>
      <c r="D121" s="23" t="s">
        <v>708</v>
      </c>
      <c r="E121" s="23">
        <v>0.64405440279738446</v>
      </c>
      <c r="F121" s="23">
        <v>0.24686794101684223</v>
      </c>
      <c r="G121" s="23">
        <v>2.7341148197271438E-2</v>
      </c>
    </row>
    <row r="122" spans="1:7">
      <c r="A122" s="56" t="s">
        <v>342</v>
      </c>
      <c r="B122" s="57" t="s">
        <v>621</v>
      </c>
      <c r="C122" s="38">
        <v>8</v>
      </c>
      <c r="E122" s="23">
        <v>1.0645142507601033</v>
      </c>
      <c r="F122" s="23">
        <v>0.44193547737782718</v>
      </c>
      <c r="G122" s="23">
        <v>4.3285903549485846E-2</v>
      </c>
    </row>
    <row r="123" spans="1:7">
      <c r="A123" s="58" t="s">
        <v>351</v>
      </c>
      <c r="B123" s="57" t="s">
        <v>626</v>
      </c>
      <c r="C123" s="38">
        <v>8</v>
      </c>
      <c r="E123" s="23">
        <v>1.1912039836850405</v>
      </c>
      <c r="F123" s="23">
        <v>0.44383576468448471</v>
      </c>
      <c r="G123" s="23">
        <v>2.2758801022380919E-2</v>
      </c>
    </row>
    <row r="124" spans="1:7">
      <c r="A124" s="55" t="s">
        <v>370</v>
      </c>
      <c r="B124" s="66" t="s">
        <v>685</v>
      </c>
      <c r="C124" s="38">
        <v>8</v>
      </c>
      <c r="E124" s="23">
        <v>2.1078681842305729</v>
      </c>
      <c r="F124" s="23">
        <v>0.36860059009484936</v>
      </c>
      <c r="G124" s="23">
        <v>1.3600517927976068E-7</v>
      </c>
    </row>
    <row r="125" spans="1:7">
      <c r="A125" s="23" t="s">
        <v>313</v>
      </c>
      <c r="B125" s="22" t="s">
        <v>599</v>
      </c>
      <c r="C125" s="38">
        <v>8</v>
      </c>
      <c r="E125" s="23">
        <v>0.83340148924774748</v>
      </c>
      <c r="F125" s="23">
        <v>0.24670413693891458</v>
      </c>
      <c r="G125" s="23">
        <v>3.2494677938431039E-3</v>
      </c>
    </row>
    <row r="126" spans="1:7">
      <c r="A126" s="23" t="s">
        <v>308</v>
      </c>
      <c r="B126" s="22" t="s">
        <v>596</v>
      </c>
      <c r="C126" s="38">
        <v>8</v>
      </c>
      <c r="E126" s="23">
        <v>0.82081252643434455</v>
      </c>
      <c r="F126" s="23">
        <v>0.25887433541453198</v>
      </c>
      <c r="G126" s="23">
        <v>6.198308143788237E-3</v>
      </c>
    </row>
    <row r="127" spans="1:7">
      <c r="A127" s="23" t="s">
        <v>318</v>
      </c>
      <c r="B127" s="22" t="s">
        <v>687</v>
      </c>
      <c r="C127" s="38">
        <v>8</v>
      </c>
      <c r="E127" s="23">
        <v>0.86237330908407062</v>
      </c>
      <c r="F127" s="23">
        <v>0.19326951378325483</v>
      </c>
      <c r="G127" s="23">
        <v>5.9278330527560349E-5</v>
      </c>
    </row>
    <row r="128" spans="1:7">
      <c r="A128" s="53" t="s">
        <v>331</v>
      </c>
      <c r="B128" s="54" t="s">
        <v>611</v>
      </c>
      <c r="C128" s="38">
        <v>8</v>
      </c>
      <c r="D128" s="23" t="s">
        <v>707</v>
      </c>
      <c r="E128" s="23">
        <v>0.93447686576916233</v>
      </c>
      <c r="F128" s="23">
        <v>0.31891642413627397</v>
      </c>
      <c r="G128" s="23">
        <v>1.1895073624544322E-2</v>
      </c>
    </row>
    <row r="129" spans="1:7">
      <c r="A129" s="56" t="s">
        <v>347</v>
      </c>
      <c r="B129" s="70" t="s">
        <v>625</v>
      </c>
      <c r="C129" s="38">
        <v>8</v>
      </c>
      <c r="D129" s="23" t="s">
        <v>714</v>
      </c>
      <c r="E129" s="23">
        <v>1.1473341251543039</v>
      </c>
      <c r="F129" s="23">
        <v>0.24594931000893894</v>
      </c>
      <c r="G129" s="23">
        <v>2.504627579263626E-5</v>
      </c>
    </row>
    <row r="130" spans="1:7">
      <c r="A130" s="23" t="s">
        <v>270</v>
      </c>
      <c r="B130" s="22" t="s">
        <v>572</v>
      </c>
      <c r="C130" s="25">
        <v>9</v>
      </c>
      <c r="D130" s="23" t="s">
        <v>711</v>
      </c>
      <c r="E130" s="23">
        <v>0.64804284082847974</v>
      </c>
      <c r="F130" s="23">
        <v>0.18295836255675374</v>
      </c>
      <c r="G130" s="23">
        <v>1.9310958306743365E-3</v>
      </c>
    </row>
    <row r="131" spans="1:7">
      <c r="A131" s="56" t="s">
        <v>739</v>
      </c>
      <c r="B131" s="57" t="s">
        <v>563</v>
      </c>
      <c r="C131" s="26">
        <v>10</v>
      </c>
      <c r="D131" s="23" t="s">
        <v>686</v>
      </c>
      <c r="E131" s="23">
        <v>0.59522654032894007</v>
      </c>
      <c r="F131" s="23">
        <v>0.18858290069805753</v>
      </c>
      <c r="G131" s="23">
        <v>6.4124999030967236E-3</v>
      </c>
    </row>
    <row r="132" spans="1:7">
      <c r="A132" s="23" t="s">
        <v>225</v>
      </c>
      <c r="B132" s="67" t="s">
        <v>483</v>
      </c>
      <c r="C132" s="26">
        <v>10</v>
      </c>
      <c r="D132" s="23" t="s">
        <v>696</v>
      </c>
      <c r="E132" s="23">
        <v>0.37474576645052832</v>
      </c>
      <c r="F132" s="23">
        <v>0.15841780823318469</v>
      </c>
      <c r="G132" s="23">
        <v>4.7731821818448823E-2</v>
      </c>
    </row>
    <row r="133" spans="1:7">
      <c r="A133" s="58" t="s">
        <v>364</v>
      </c>
      <c r="B133" s="57" t="s">
        <v>630</v>
      </c>
      <c r="C133" s="26">
        <v>10</v>
      </c>
      <c r="E133" s="23">
        <v>1.4067398698725007</v>
      </c>
      <c r="F133" s="23">
        <v>0.41681529627908787</v>
      </c>
      <c r="G133" s="23">
        <v>3.2819940761707684E-3</v>
      </c>
    </row>
    <row r="134" spans="1:7">
      <c r="A134" s="23" t="s">
        <v>278</v>
      </c>
      <c r="B134" s="67" t="s">
        <v>576</v>
      </c>
      <c r="C134" s="26">
        <v>10</v>
      </c>
      <c r="D134" s="23" t="s">
        <v>717</v>
      </c>
      <c r="E134" s="23">
        <v>0.6813483465474075</v>
      </c>
      <c r="F134" s="23">
        <v>0.25176587989158422</v>
      </c>
      <c r="G134" s="23">
        <v>2.152778118304197E-2</v>
      </c>
    </row>
    <row r="135" spans="1:7">
      <c r="A135" s="23" t="s">
        <v>229</v>
      </c>
      <c r="B135" s="22" t="s">
        <v>542</v>
      </c>
      <c r="C135" s="26">
        <v>10</v>
      </c>
      <c r="E135" s="23">
        <v>0.43017358093810004</v>
      </c>
      <c r="F135" s="23">
        <v>0.16754061406711637</v>
      </c>
      <c r="G135" s="23">
        <v>3.0203782148240869E-2</v>
      </c>
    </row>
    <row r="136" spans="1:7">
      <c r="A136" s="58" t="s">
        <v>261</v>
      </c>
      <c r="B136" s="57" t="s">
        <v>566</v>
      </c>
      <c r="C136" s="26">
        <v>10</v>
      </c>
      <c r="D136" s="23" t="s">
        <v>719</v>
      </c>
      <c r="E136" s="23">
        <v>0.62300348758237911</v>
      </c>
      <c r="F136" s="23">
        <v>0.18212156292493936</v>
      </c>
      <c r="G136" s="23">
        <v>2.849127522884745E-3</v>
      </c>
    </row>
    <row r="137" spans="1:7">
      <c r="A137" s="23" t="s">
        <v>277</v>
      </c>
      <c r="B137" s="22" t="s">
        <v>414</v>
      </c>
      <c r="C137" s="81">
        <v>11</v>
      </c>
      <c r="D137" s="23" t="s">
        <v>701</v>
      </c>
      <c r="E137" s="23">
        <v>0.68131582014061587</v>
      </c>
      <c r="F137" s="23">
        <v>0.27313872284940538</v>
      </c>
      <c r="G137" s="23">
        <v>3.5837912889118501E-2</v>
      </c>
    </row>
    <row r="138" spans="1:7">
      <c r="A138" s="23" t="s">
        <v>355</v>
      </c>
      <c r="B138" s="22" t="s">
        <v>627</v>
      </c>
      <c r="C138" s="81">
        <v>11</v>
      </c>
      <c r="E138" s="23">
        <v>1.255957668759714</v>
      </c>
      <c r="F138" s="23">
        <v>0.14121619270764693</v>
      </c>
      <c r="G138" s="23">
        <v>1.6237548335546859E-17</v>
      </c>
    </row>
    <row r="139" spans="1:7">
      <c r="A139" s="23" t="s">
        <v>735</v>
      </c>
      <c r="B139" s="22" t="s">
        <v>627</v>
      </c>
      <c r="C139" s="81">
        <v>11</v>
      </c>
      <c r="E139" s="23">
        <v>1.2257430282698458</v>
      </c>
      <c r="F139" s="23">
        <v>0.14084160594824391</v>
      </c>
      <c r="G139" s="23">
        <v>8.3678608060374705E-17</v>
      </c>
    </row>
    <row r="140" spans="1:7">
      <c r="A140" s="56" t="s">
        <v>272</v>
      </c>
      <c r="B140" s="57" t="s">
        <v>518</v>
      </c>
      <c r="C140" s="81">
        <v>11</v>
      </c>
      <c r="E140" s="23">
        <v>0.65771141946260547</v>
      </c>
      <c r="F140" s="23">
        <v>0.20984008938745016</v>
      </c>
      <c r="G140" s="23">
        <v>6.8070349145814201E-3</v>
      </c>
    </row>
    <row r="141" spans="1:7">
      <c r="A141" s="23" t="s">
        <v>234</v>
      </c>
      <c r="B141" s="22" t="s">
        <v>545</v>
      </c>
      <c r="C141" s="81">
        <v>11</v>
      </c>
      <c r="E141" s="23">
        <v>0.48998107944729169</v>
      </c>
      <c r="F141" s="23">
        <v>0.20165511199803152</v>
      </c>
      <c r="G141" s="23">
        <v>4.1463064718331638E-2</v>
      </c>
    </row>
    <row r="142" spans="1:7">
      <c r="A142" s="23" t="s">
        <v>327</v>
      </c>
      <c r="B142" s="65" t="s">
        <v>375</v>
      </c>
      <c r="C142" s="28">
        <v>12</v>
      </c>
      <c r="D142" s="23" t="s">
        <v>697</v>
      </c>
      <c r="E142" s="23">
        <v>0.90175416505424277</v>
      </c>
      <c r="F142" s="23">
        <v>0.28416300611916812</v>
      </c>
      <c r="G142" s="23">
        <v>6.1470393126221885E-3</v>
      </c>
    </row>
    <row r="143" spans="1:7">
      <c r="A143" s="23" t="s">
        <v>236</v>
      </c>
      <c r="B143" s="22" t="s">
        <v>547</v>
      </c>
      <c r="C143" s="28">
        <v>12</v>
      </c>
      <c r="D143" s="23" t="s">
        <v>713</v>
      </c>
      <c r="E143" s="23">
        <v>0.49676695785401498</v>
      </c>
      <c r="F143" s="23">
        <v>0.18636788564451726</v>
      </c>
      <c r="G143" s="23">
        <v>2.3740432562330424E-2</v>
      </c>
    </row>
    <row r="144" spans="1:7">
      <c r="A144" s="56" t="s">
        <v>337</v>
      </c>
      <c r="B144" s="69" t="s">
        <v>618</v>
      </c>
      <c r="C144" s="28">
        <v>12</v>
      </c>
      <c r="E144" s="23">
        <v>1.0033975837675664</v>
      </c>
      <c r="F144" s="23">
        <v>0.22478802862275563</v>
      </c>
      <c r="G144" s="23">
        <v>5.8878180479363138E-5</v>
      </c>
    </row>
    <row r="145" spans="1:7">
      <c r="A145" s="58" t="s">
        <v>346</v>
      </c>
      <c r="B145" s="57" t="s">
        <v>624</v>
      </c>
      <c r="C145" s="28">
        <v>12</v>
      </c>
      <c r="E145" s="23">
        <v>1.1151937115911115</v>
      </c>
      <c r="F145" s="23">
        <v>0.24572283240257711</v>
      </c>
      <c r="G145" s="23">
        <v>4.3209548904234829E-5</v>
      </c>
    </row>
    <row r="146" spans="1:7">
      <c r="A146" s="58" t="s">
        <v>280</v>
      </c>
      <c r="B146" s="69" t="s">
        <v>578</v>
      </c>
      <c r="C146" s="28">
        <v>12</v>
      </c>
      <c r="E146" s="23">
        <v>0.6890096077409551</v>
      </c>
      <c r="F146" s="23">
        <v>0.22362594222068019</v>
      </c>
      <c r="G146" s="23">
        <v>7.9097466846051751E-3</v>
      </c>
    </row>
    <row r="147" spans="1:7">
      <c r="A147" s="58" t="s">
        <v>358</v>
      </c>
      <c r="B147" s="69" t="s">
        <v>618</v>
      </c>
      <c r="C147" s="28">
        <v>12</v>
      </c>
      <c r="E147" s="23">
        <v>1.2735573399386091</v>
      </c>
      <c r="F147" s="23">
        <v>0.20616842913630976</v>
      </c>
      <c r="G147" s="23">
        <v>9.6476128315515873E-9</v>
      </c>
    </row>
    <row r="148" spans="1:7">
      <c r="A148" s="58" t="s">
        <v>741</v>
      </c>
      <c r="B148" s="57" t="s">
        <v>624</v>
      </c>
      <c r="C148" s="28">
        <v>12</v>
      </c>
      <c r="D148" s="23" t="s">
        <v>706</v>
      </c>
      <c r="E148" s="23">
        <v>1.1415943927228727</v>
      </c>
      <c r="F148" s="23">
        <v>0.24203383025253827</v>
      </c>
      <c r="G148" s="23">
        <v>1.9844154688255608E-5</v>
      </c>
    </row>
    <row r="149" spans="1:7">
      <c r="A149" s="58" t="s">
        <v>282</v>
      </c>
      <c r="B149" s="69" t="s">
        <v>578</v>
      </c>
      <c r="C149" s="28">
        <v>12</v>
      </c>
      <c r="D149" s="23" t="s">
        <v>780</v>
      </c>
      <c r="E149" s="23">
        <v>0.69970896519059456</v>
      </c>
      <c r="F149" s="23">
        <v>0.22833809608888569</v>
      </c>
      <c r="G149" s="23">
        <v>8.2931045481294471E-3</v>
      </c>
    </row>
    <row r="150" spans="1:7">
      <c r="A150" s="23" t="s">
        <v>296</v>
      </c>
      <c r="B150" s="22" t="s">
        <v>587</v>
      </c>
      <c r="C150" s="29">
        <v>13</v>
      </c>
      <c r="E150" s="23">
        <v>0.75035758306177147</v>
      </c>
      <c r="F150" s="23">
        <v>0.18892390184361002</v>
      </c>
      <c r="G150" s="23">
        <v>4.2281693932096596E-4</v>
      </c>
    </row>
    <row r="151" spans="1:7">
      <c r="A151" s="23" t="s">
        <v>738</v>
      </c>
      <c r="B151" s="22" t="s">
        <v>540</v>
      </c>
      <c r="C151" s="29">
        <v>13</v>
      </c>
      <c r="D151" s="23" t="s">
        <v>709</v>
      </c>
      <c r="E151" s="23">
        <v>0.35328633602977788</v>
      </c>
      <c r="F151" s="23">
        <v>0.13876862260387246</v>
      </c>
      <c r="G151" s="23">
        <v>3.1803010858509929E-2</v>
      </c>
    </row>
    <row r="152" spans="1:7">
      <c r="A152" s="58" t="s">
        <v>322</v>
      </c>
      <c r="B152" s="70" t="s">
        <v>605</v>
      </c>
      <c r="C152" s="29">
        <v>13</v>
      </c>
      <c r="E152" s="23">
        <v>0.88004889874040892</v>
      </c>
      <c r="F152" s="23">
        <v>0.32914580789427428</v>
      </c>
      <c r="G152" s="23">
        <v>2.3305550097053401E-2</v>
      </c>
    </row>
    <row r="153" spans="1:7">
      <c r="A153" s="23" t="s">
        <v>241</v>
      </c>
      <c r="B153" s="22" t="s">
        <v>551</v>
      </c>
      <c r="C153" s="30">
        <v>14</v>
      </c>
      <c r="D153" s="23" t="s">
        <v>731</v>
      </c>
      <c r="E153" s="23">
        <v>0.54993334852600007</v>
      </c>
      <c r="F153" s="23">
        <v>0.21321862115965123</v>
      </c>
      <c r="G153" s="23">
        <v>2.9358330809799688E-2</v>
      </c>
    </row>
    <row r="154" spans="1:7">
      <c r="A154" s="55" t="s">
        <v>248</v>
      </c>
      <c r="B154" s="54" t="s">
        <v>556</v>
      </c>
      <c r="C154" s="30">
        <v>14</v>
      </c>
      <c r="D154" s="23" t="s">
        <v>721</v>
      </c>
      <c r="E154" s="23">
        <v>0.56224711121921422</v>
      </c>
      <c r="F154" s="23">
        <v>0.19187406655334158</v>
      </c>
      <c r="G154" s="23">
        <v>1.1895073624544322E-2</v>
      </c>
    </row>
    <row r="155" spans="1:7">
      <c r="A155" s="58" t="s">
        <v>339</v>
      </c>
      <c r="B155" s="69" t="s">
        <v>414</v>
      </c>
      <c r="C155" s="30">
        <v>14</v>
      </c>
      <c r="D155" s="23" t="s">
        <v>703</v>
      </c>
      <c r="E155" s="23">
        <v>1.0145778058734527</v>
      </c>
      <c r="F155" s="23">
        <v>0.21319557042621307</v>
      </c>
      <c r="G155" s="23">
        <v>1.6466277002524984E-5</v>
      </c>
    </row>
  </sheetData>
  <autoFilter ref="I1:K15" xr:uid="{00164151-912C-4BD8-84A5-A35BBE529BF5}">
    <sortState xmlns:xlrd2="http://schemas.microsoft.com/office/spreadsheetml/2017/richdata2" ref="I2:K15">
      <sortCondition descending="1" ref="I1:I15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A5F90-AB51-4A3D-9CE8-CF7DE0FC4475}">
  <dimension ref="A1:L157"/>
  <sheetViews>
    <sheetView workbookViewId="0">
      <selection activeCell="C5" sqref="C5"/>
    </sheetView>
  </sheetViews>
  <sheetFormatPr defaultRowHeight="15"/>
  <cols>
    <col min="1" max="1" width="16.42578125" customWidth="1"/>
    <col min="2" max="2" width="35.85546875" customWidth="1"/>
    <col min="6" max="6" width="11.85546875" bestFit="1" customWidth="1"/>
    <col min="8" max="8" width="11.85546875" customWidth="1"/>
    <col min="9" max="9" width="20.28515625" customWidth="1"/>
    <col min="10" max="10" width="11.42578125" customWidth="1"/>
  </cols>
  <sheetData>
    <row r="1" spans="1:12">
      <c r="A1" t="s">
        <v>753</v>
      </c>
      <c r="B1" s="23" t="s">
        <v>755</v>
      </c>
      <c r="C1" t="s">
        <v>637</v>
      </c>
      <c r="D1" s="52" t="s">
        <v>787</v>
      </c>
      <c r="E1" s="52" t="s">
        <v>750</v>
      </c>
      <c r="F1" s="52" t="s">
        <v>748</v>
      </c>
      <c r="H1" t="s">
        <v>785</v>
      </c>
      <c r="I1" t="s">
        <v>784</v>
      </c>
      <c r="J1" t="s">
        <v>691</v>
      </c>
      <c r="K1" t="s">
        <v>693</v>
      </c>
      <c r="L1" t="s">
        <v>694</v>
      </c>
    </row>
    <row r="2" spans="1:12">
      <c r="A2" t="s">
        <v>108</v>
      </c>
      <c r="B2" s="1" t="s">
        <v>461</v>
      </c>
      <c r="C2">
        <f>VLOOKUP(A2,'S1 native regulon (induction)'!A:C,3,FALSE)</f>
        <v>3</v>
      </c>
      <c r="D2">
        <v>-0.62056564384102741</v>
      </c>
      <c r="E2">
        <v>0.13983806065432317</v>
      </c>
      <c r="F2">
        <v>6.4829016560498441E-5</v>
      </c>
      <c r="H2" s="73">
        <v>26</v>
      </c>
      <c r="I2" s="19">
        <v>0.61538461538461542</v>
      </c>
      <c r="J2">
        <f t="shared" ref="J2:J22" si="0">COUNTIF(C:C,K2)</f>
        <v>16</v>
      </c>
      <c r="K2" s="3">
        <v>10</v>
      </c>
      <c r="L2" t="str">
        <f>VLOOKUP(K2,'S1 native regulon (induction)'!J:K,2,FALSE)</f>
        <v>Transporter, permease, and lipoprotein</v>
      </c>
    </row>
    <row r="3" spans="1:12">
      <c r="A3" t="s">
        <v>1</v>
      </c>
      <c r="B3" s="1" t="s">
        <v>376</v>
      </c>
      <c r="C3">
        <f>VLOOKUP(A3,'S1 native regulon (induction)'!A:C,3,FALSE)</f>
        <v>3</v>
      </c>
      <c r="D3">
        <v>-2.9723164694629909</v>
      </c>
      <c r="E3">
        <v>0.26813301151950353</v>
      </c>
      <c r="F3">
        <v>5.225138717859787E-26</v>
      </c>
      <c r="H3" s="73">
        <v>13</v>
      </c>
      <c r="I3" s="19">
        <v>1</v>
      </c>
      <c r="J3">
        <f t="shared" si="0"/>
        <v>13</v>
      </c>
      <c r="K3" s="6">
        <v>6</v>
      </c>
      <c r="L3" t="str">
        <f>VLOOKUP(K3,'S1 native regulon (induction)'!J:K,2,FALSE)</f>
        <v>Alginiate synthesis</v>
      </c>
    </row>
    <row r="4" spans="1:12">
      <c r="A4" t="s">
        <v>17</v>
      </c>
      <c r="B4" s="1" t="s">
        <v>391</v>
      </c>
      <c r="C4">
        <f>VLOOKUP(A4,'S1 native regulon (induction)'!A:C,3,FALSE)</f>
        <v>3</v>
      </c>
      <c r="D4">
        <v>-2.2868784640128506</v>
      </c>
      <c r="E4">
        <v>0.19748355626076994</v>
      </c>
      <c r="F4">
        <v>2.4685652731734535E-28</v>
      </c>
      <c r="H4" s="73">
        <v>36</v>
      </c>
      <c r="I4" s="19">
        <v>0.3611111111111111</v>
      </c>
      <c r="J4">
        <f t="shared" si="0"/>
        <v>13</v>
      </c>
      <c r="K4" s="17">
        <v>20</v>
      </c>
      <c r="L4" t="str">
        <f>VLOOKUP(K4,'S1 native regulon (induction)'!J:K,2,FALSE)</f>
        <v>Hypothetical and unknown function</v>
      </c>
    </row>
    <row r="5" spans="1:12">
      <c r="A5" t="s">
        <v>92</v>
      </c>
      <c r="B5" s="1" t="s">
        <v>453</v>
      </c>
      <c r="C5">
        <f>VLOOKUP(A5,'S1 native regulon (induction)'!A:C,3,FALSE)</f>
        <v>3</v>
      </c>
      <c r="D5">
        <v>-0.9949803652420246</v>
      </c>
      <c r="E5">
        <v>0.25552412714227862</v>
      </c>
      <c r="F5">
        <v>5.1288936976911245E-4</v>
      </c>
      <c r="H5" s="73">
        <v>23</v>
      </c>
      <c r="I5" s="19">
        <v>0.52173913043478259</v>
      </c>
      <c r="J5">
        <f t="shared" si="0"/>
        <v>12</v>
      </c>
      <c r="K5" s="10">
        <v>3</v>
      </c>
      <c r="L5" t="str">
        <f>VLOOKUP(K5,'S1 native regulon (induction)'!J:K,2,FALSE)</f>
        <v>Amino acid, nucleotide, lipid metablism, and energy production</v>
      </c>
    </row>
    <row r="6" spans="1:12">
      <c r="A6" t="s">
        <v>31</v>
      </c>
      <c r="B6" s="1" t="s">
        <v>404</v>
      </c>
      <c r="C6">
        <f>VLOOKUP(A6,'S1 native regulon (induction)'!A:C,3,FALSE)</f>
        <v>3</v>
      </c>
      <c r="D6">
        <v>-1.8980650380139736</v>
      </c>
      <c r="E6">
        <v>0.26047774588695449</v>
      </c>
      <c r="F6">
        <v>1.4817636872001222E-11</v>
      </c>
      <c r="H6" s="73">
        <v>19</v>
      </c>
      <c r="I6" s="19">
        <v>0.57894736842105265</v>
      </c>
      <c r="J6">
        <f t="shared" si="0"/>
        <v>11</v>
      </c>
      <c r="K6" s="2">
        <v>8</v>
      </c>
      <c r="L6" t="str">
        <f>VLOOKUP(K6,'S1 native regulon (induction)'!J:K,2,FALSE)</f>
        <v>T3SS related</v>
      </c>
    </row>
    <row r="7" spans="1:12">
      <c r="A7" t="s">
        <v>152</v>
      </c>
      <c r="B7" s="1" t="s">
        <v>493</v>
      </c>
      <c r="C7">
        <f>VLOOKUP(A7,'S1 native regulon (induction)'!A:C,3,FALSE)</f>
        <v>3</v>
      </c>
      <c r="D7">
        <v>-0.41227928368810624</v>
      </c>
      <c r="E7">
        <v>0.14100765787409333</v>
      </c>
      <c r="F7">
        <v>1.1050164507035453E-2</v>
      </c>
      <c r="H7" s="73">
        <v>14</v>
      </c>
      <c r="I7" s="19">
        <v>0.7857142857142857</v>
      </c>
      <c r="J7">
        <f t="shared" si="0"/>
        <v>11</v>
      </c>
      <c r="K7" s="4">
        <v>9</v>
      </c>
      <c r="L7" t="str">
        <f>VLOOKUP(K7,'S1 native regulon (induction)'!J:K,2,FALSE)</f>
        <v>Protein translation and folding</v>
      </c>
    </row>
    <row r="8" spans="1:12">
      <c r="A8" t="s">
        <v>77</v>
      </c>
      <c r="B8" s="1" t="s">
        <v>441</v>
      </c>
      <c r="C8">
        <f>VLOOKUP(A8,'S1 native regulon (induction)'!A:C,3,FALSE)</f>
        <v>3</v>
      </c>
      <c r="D8">
        <v>-0.54890099093545164</v>
      </c>
      <c r="E8">
        <v>0.20030628878368018</v>
      </c>
      <c r="F8">
        <v>1.8075049086697118E-2</v>
      </c>
      <c r="H8" s="73">
        <v>10</v>
      </c>
      <c r="I8" s="19">
        <v>0.9</v>
      </c>
      <c r="J8">
        <f t="shared" si="0"/>
        <v>9</v>
      </c>
      <c r="K8" s="21">
        <v>9.1999999999999993</v>
      </c>
      <c r="L8" t="str">
        <f>VLOOKUP(K8,'S1 native regulon (induction)'!J:K,2,FALSE)</f>
        <v>Ribosomal protein</v>
      </c>
    </row>
    <row r="9" spans="1:12">
      <c r="A9" t="s">
        <v>144</v>
      </c>
      <c r="B9" s="1" t="s">
        <v>387</v>
      </c>
      <c r="C9">
        <f>VLOOKUP(A9,'S1 native regulon (induction)'!A:C,3,FALSE)</f>
        <v>3</v>
      </c>
      <c r="D9">
        <v>-0.80762657854049025</v>
      </c>
      <c r="E9">
        <v>0.19421770933871255</v>
      </c>
      <c r="F9">
        <v>1.9681723543377868E-4</v>
      </c>
      <c r="H9" s="73">
        <v>19</v>
      </c>
      <c r="I9" s="19">
        <v>0.47368421052631576</v>
      </c>
      <c r="J9">
        <f t="shared" si="0"/>
        <v>9</v>
      </c>
      <c r="K9" s="5">
        <v>11</v>
      </c>
      <c r="L9" t="str">
        <f>VLOOKUP(K9,'S1 native regulon (induction)'!J:K,2,FALSE)</f>
        <v>Transcription regulator</v>
      </c>
    </row>
    <row r="10" spans="1:12">
      <c r="A10" t="s">
        <v>136</v>
      </c>
      <c r="B10" s="1" t="s">
        <v>481</v>
      </c>
      <c r="C10">
        <f>VLOOKUP(A10,'S1 native regulon (induction)'!A:C,3,FALSE)</f>
        <v>3</v>
      </c>
      <c r="D10">
        <v>-0.43577804720604008</v>
      </c>
      <c r="E10">
        <v>0.16297866775964195</v>
      </c>
      <c r="F10">
        <v>2.1353792640508927E-2</v>
      </c>
      <c r="H10" s="73">
        <v>9</v>
      </c>
      <c r="I10" s="19">
        <v>0.88888888888888884</v>
      </c>
      <c r="J10">
        <f t="shared" si="0"/>
        <v>8</v>
      </c>
      <c r="K10" s="8">
        <v>4</v>
      </c>
      <c r="L10" t="str">
        <f>VLOOKUP(K10,'S1 native regulon (induction)'!J:K,2,FALSE)</f>
        <v>Osmotic stress</v>
      </c>
    </row>
    <row r="11" spans="1:12">
      <c r="A11" t="s">
        <v>35</v>
      </c>
      <c r="B11" s="1" t="s">
        <v>408</v>
      </c>
      <c r="C11">
        <f>VLOOKUP(A11,'S1 native regulon (induction)'!A:C,3,FALSE)</f>
        <v>3</v>
      </c>
      <c r="D11">
        <v>-0.634368274251081</v>
      </c>
      <c r="E11">
        <v>0.18702105531794555</v>
      </c>
      <c r="F11">
        <v>2.7924270629945112E-3</v>
      </c>
      <c r="H11" s="73">
        <v>4</v>
      </c>
      <c r="I11" s="19">
        <v>1</v>
      </c>
      <c r="J11">
        <f t="shared" si="0"/>
        <v>4</v>
      </c>
      <c r="K11" s="16">
        <v>16</v>
      </c>
      <c r="L11" t="str">
        <f>VLOOKUP(K11,'S1 native regulon (induction)'!J:K,2,FALSE)</f>
        <v>Coronatin synthesis</v>
      </c>
    </row>
    <row r="12" spans="1:12">
      <c r="A12" t="s">
        <v>6</v>
      </c>
      <c r="B12" s="1" t="s">
        <v>380</v>
      </c>
      <c r="C12">
        <f>VLOOKUP(A12,'S1 native regulon (induction)'!A:C,3,FALSE)</f>
        <v>4</v>
      </c>
      <c r="D12">
        <v>-0.54846049444979317</v>
      </c>
      <c r="E12">
        <v>0.17408855200430354</v>
      </c>
      <c r="F12">
        <v>5.7906759525920533E-3</v>
      </c>
      <c r="H12" s="73">
        <v>6</v>
      </c>
      <c r="I12" s="19">
        <v>0.5</v>
      </c>
      <c r="J12">
        <f t="shared" si="0"/>
        <v>3</v>
      </c>
      <c r="K12" s="9">
        <v>5</v>
      </c>
      <c r="L12" t="str">
        <f>VLOOKUP(K12,'S1 native regulon (induction)'!J:K,2,FALSE)</f>
        <v xml:space="preserve">T2SS strunctural </v>
      </c>
    </row>
    <row r="13" spans="1:12">
      <c r="A13" t="s">
        <v>22</v>
      </c>
      <c r="B13" s="1" t="s">
        <v>395</v>
      </c>
      <c r="C13">
        <f>VLOOKUP(A13,'S1 native regulon (induction)'!A:C,3,FALSE)</f>
        <v>4</v>
      </c>
      <c r="D13">
        <v>-0.64579512154615715</v>
      </c>
      <c r="E13">
        <v>0.1810246039079495</v>
      </c>
      <c r="F13">
        <v>1.5715515751554593E-3</v>
      </c>
      <c r="H13" s="73">
        <v>3</v>
      </c>
      <c r="I13" s="19">
        <v>1</v>
      </c>
      <c r="J13">
        <f t="shared" si="0"/>
        <v>3</v>
      </c>
      <c r="K13" s="80">
        <v>17</v>
      </c>
      <c r="L13" t="str">
        <f>VLOOKUP(K13,'S1 native regulon (induction)'!J:K,2,FALSE)</f>
        <v>Phage related</v>
      </c>
    </row>
    <row r="14" spans="1:12">
      <c r="A14" t="s">
        <v>4</v>
      </c>
      <c r="B14" s="1" t="s">
        <v>379</v>
      </c>
      <c r="C14">
        <f>VLOOKUP(A14,'S1 native regulon (induction)'!A:C,3,FALSE)</f>
        <v>4</v>
      </c>
      <c r="D14">
        <v>-0.81858221600135583</v>
      </c>
      <c r="E14">
        <v>0.16555493624906734</v>
      </c>
      <c r="F14">
        <v>7.5006706658400159E-6</v>
      </c>
      <c r="H14" s="73">
        <v>5</v>
      </c>
      <c r="I14" s="19">
        <v>0.4</v>
      </c>
      <c r="J14">
        <f t="shared" si="0"/>
        <v>2</v>
      </c>
      <c r="K14" s="7">
        <v>7</v>
      </c>
      <c r="L14" t="str">
        <f>VLOOKUP(K14,'S1 native regulon (induction)'!J:K,2,FALSE)</f>
        <v>Cell shape maintaince and division</v>
      </c>
    </row>
    <row r="15" spans="1:12">
      <c r="A15" t="s">
        <v>170</v>
      </c>
      <c r="B15" s="1" t="s">
        <v>509</v>
      </c>
      <c r="C15">
        <f>VLOOKUP(A15,'S1 native regulon (induction)'!A:C,3,FALSE)</f>
        <v>4</v>
      </c>
      <c r="D15">
        <v>-1.1486514778033825</v>
      </c>
      <c r="E15">
        <v>0.28910533420956502</v>
      </c>
      <c r="F15">
        <v>3.8940071348134175E-4</v>
      </c>
      <c r="H15" s="73">
        <v>16</v>
      </c>
      <c r="I15" s="19">
        <v>0.125</v>
      </c>
      <c r="J15">
        <f t="shared" si="0"/>
        <v>2</v>
      </c>
      <c r="K15" s="20">
        <v>9.1</v>
      </c>
      <c r="L15" t="str">
        <f>VLOOKUP(K15,'S1 native regulon (induction)'!J:K,2,FALSE)</f>
        <v>tRNA</v>
      </c>
    </row>
    <row r="16" spans="1:12">
      <c r="A16" t="s">
        <v>172</v>
      </c>
      <c r="B16" s="1" t="s">
        <v>510</v>
      </c>
      <c r="C16">
        <f>VLOOKUP(A16,'S1 native regulon (induction)'!A:C,3,FALSE)</f>
        <v>4</v>
      </c>
      <c r="D16">
        <v>-1.0001512613377548</v>
      </c>
      <c r="E16">
        <v>0.24295219480254421</v>
      </c>
      <c r="F16">
        <v>2.2911485337183391E-4</v>
      </c>
      <c r="H16" s="73">
        <v>2</v>
      </c>
      <c r="I16" s="19">
        <v>1</v>
      </c>
      <c r="J16">
        <f t="shared" si="0"/>
        <v>2</v>
      </c>
      <c r="K16" s="12">
        <v>13</v>
      </c>
      <c r="L16" t="str">
        <f>VLOOKUP(K16,'S1 native regulon (induction)'!J:K,2,FALSE)</f>
        <v>Other secrection system</v>
      </c>
    </row>
    <row r="17" spans="1:12">
      <c r="A17" t="s">
        <v>179</v>
      </c>
      <c r="B17" s="1" t="s">
        <v>512</v>
      </c>
      <c r="C17">
        <f>VLOOKUP(A17,'S1 native regulon (induction)'!A:C,3,FALSE)</f>
        <v>4</v>
      </c>
      <c r="D17">
        <v>-1.1269630731916611</v>
      </c>
      <c r="E17">
        <v>0.23305486448312215</v>
      </c>
      <c r="F17">
        <v>1.2419217935633072E-5</v>
      </c>
      <c r="H17" s="73">
        <v>5</v>
      </c>
      <c r="I17" s="19">
        <v>0.4</v>
      </c>
      <c r="J17">
        <f t="shared" si="0"/>
        <v>2</v>
      </c>
      <c r="K17" s="14">
        <v>14</v>
      </c>
      <c r="L17" t="str">
        <f>VLOOKUP(K17,'S1 native regulon (induction)'!J:K,2,FALSE)</f>
        <v>DNA repair</v>
      </c>
    </row>
    <row r="18" spans="1:12">
      <c r="A18" s="73" t="s">
        <v>214</v>
      </c>
      <c r="B18" s="74" t="s">
        <v>533</v>
      </c>
      <c r="C18">
        <f>VLOOKUP(A18,'S1 native regulon (induction)'!A:C,3,FALSE)</f>
        <v>4</v>
      </c>
      <c r="D18">
        <v>-0.5655166135757852</v>
      </c>
      <c r="E18">
        <v>0.23373548860165533</v>
      </c>
      <c r="F18">
        <v>3.9135745024386707E-2</v>
      </c>
      <c r="H18" s="73">
        <v>6</v>
      </c>
      <c r="I18" s="19">
        <v>0.33333333333333331</v>
      </c>
      <c r="J18">
        <f t="shared" si="0"/>
        <v>2</v>
      </c>
      <c r="K18" s="15">
        <v>15</v>
      </c>
      <c r="L18" t="str">
        <f>VLOOKUP(K18,'S1 native regulon (induction)'!J:K,2,FALSE)</f>
        <v>Oxidative response</v>
      </c>
    </row>
    <row r="19" spans="1:12">
      <c r="A19" t="s">
        <v>205</v>
      </c>
      <c r="B19" s="1" t="s">
        <v>528</v>
      </c>
      <c r="C19">
        <f>VLOOKUP(A19,'S1 native regulon (induction)'!A:C,3,FALSE)</f>
        <v>4</v>
      </c>
      <c r="D19">
        <v>-0.35363291757505622</v>
      </c>
      <c r="E19">
        <v>0.13710996119572291</v>
      </c>
      <c r="F19">
        <v>2.6960475352660856E-2</v>
      </c>
      <c r="H19" s="73">
        <v>2</v>
      </c>
      <c r="I19" s="19">
        <v>0.5</v>
      </c>
      <c r="J19">
        <f t="shared" si="0"/>
        <v>1</v>
      </c>
      <c r="K19" s="13">
        <v>19</v>
      </c>
      <c r="L19" t="str">
        <f>VLOOKUP(K19,'S1 native regulon (induction)'!J:K,2,FALSE)</f>
        <v>Antibiotic resistance and toxin/antitoxin</v>
      </c>
    </row>
    <row r="20" spans="1:12">
      <c r="A20" t="s">
        <v>116</v>
      </c>
      <c r="B20" s="1" t="s">
        <v>466</v>
      </c>
      <c r="C20">
        <f>VLOOKUP(A20,'S1 native regulon (induction)'!A:C,3,FALSE)</f>
        <v>5</v>
      </c>
      <c r="D20">
        <v>-0.56923210997304963</v>
      </c>
      <c r="E20">
        <v>0.1659182362275026</v>
      </c>
      <c r="F20">
        <v>2.4627979799323823E-3</v>
      </c>
      <c r="H20" s="73">
        <v>2</v>
      </c>
      <c r="I20" s="19">
        <v>0.5</v>
      </c>
      <c r="J20">
        <f t="shared" si="0"/>
        <v>1</v>
      </c>
      <c r="K20">
        <v>21</v>
      </c>
      <c r="L20" t="str">
        <f>VLOOKUP(K20,'S1 native regulon (induction)'!J:K,2,FALSE)</f>
        <v>Plasmid mobility gene</v>
      </c>
    </row>
    <row r="21" spans="1:12">
      <c r="A21" t="s">
        <v>85</v>
      </c>
      <c r="B21" s="1" t="s">
        <v>446</v>
      </c>
      <c r="C21">
        <f>VLOOKUP(A21,'S1 native regulon (induction)'!A:C,3,FALSE)</f>
        <v>5</v>
      </c>
      <c r="D21">
        <v>-0.64688466263758371</v>
      </c>
      <c r="E21">
        <v>0.2111303440704437</v>
      </c>
      <c r="F21">
        <v>7.4988295039041973E-3</v>
      </c>
      <c r="H21" s="73">
        <v>2</v>
      </c>
      <c r="I21" s="19">
        <v>0</v>
      </c>
      <c r="J21">
        <f t="shared" si="0"/>
        <v>0</v>
      </c>
      <c r="K21" s="11">
        <v>12</v>
      </c>
      <c r="L21" t="str">
        <f>VLOOKUP(K21,'S1 native regulon (induction)'!J:K,2,FALSE)</f>
        <v>Iron-sulfur cluster related</v>
      </c>
    </row>
    <row r="22" spans="1:12">
      <c r="A22" t="s">
        <v>41</v>
      </c>
      <c r="B22" s="1" t="s">
        <v>413</v>
      </c>
      <c r="C22">
        <f>VLOOKUP(A22,'S1 native regulon (induction)'!A:C,3,FALSE)</f>
        <v>5</v>
      </c>
      <c r="D22">
        <v>-0.53354054787146765</v>
      </c>
      <c r="E22">
        <v>0.17526512249420478</v>
      </c>
      <c r="F22">
        <v>7.9287778651726572E-3</v>
      </c>
      <c r="H22" s="73">
        <v>2</v>
      </c>
      <c r="I22" s="19">
        <v>0</v>
      </c>
      <c r="J22">
        <f t="shared" si="0"/>
        <v>0</v>
      </c>
      <c r="K22" s="18">
        <v>18</v>
      </c>
      <c r="L22" t="str">
        <f>VLOOKUP(K22,'S1 native regulon (induction)'!J:K,2,FALSE)</f>
        <v>SOS response</v>
      </c>
    </row>
    <row r="23" spans="1:12">
      <c r="A23" t="s">
        <v>45</v>
      </c>
      <c r="B23" s="1" t="s">
        <v>417</v>
      </c>
      <c r="C23">
        <f>VLOOKUP(A23,'S1 native regulon (induction)'!A:C,3,FALSE)</f>
        <v>6</v>
      </c>
      <c r="D23">
        <v>-0.76102912377569132</v>
      </c>
      <c r="E23">
        <v>0.18984041275837835</v>
      </c>
      <c r="F23">
        <v>3.4127790824974507E-4</v>
      </c>
    </row>
    <row r="24" spans="1:12">
      <c r="A24" t="s">
        <v>160</v>
      </c>
      <c r="B24" s="1" t="s">
        <v>501</v>
      </c>
      <c r="C24">
        <f>VLOOKUP(A24,'S1 native regulon (induction)'!A:C,3,FALSE)</f>
        <v>6</v>
      </c>
      <c r="D24">
        <v>-1.7890462626428059</v>
      </c>
      <c r="E24">
        <v>0.28524851818442504</v>
      </c>
      <c r="F24">
        <v>7.8172202172758115E-9</v>
      </c>
    </row>
    <row r="25" spans="1:12">
      <c r="A25" t="s">
        <v>157</v>
      </c>
      <c r="B25" s="1" t="s">
        <v>498</v>
      </c>
      <c r="C25">
        <f>VLOOKUP(A25,'S1 native regulon (induction)'!A:C,3,FALSE)</f>
        <v>6</v>
      </c>
      <c r="D25">
        <v>-2.0826051132994978</v>
      </c>
      <c r="E25">
        <v>0.26079772514650251</v>
      </c>
      <c r="F25">
        <v>9.1126462910441768E-14</v>
      </c>
    </row>
    <row r="26" spans="1:12">
      <c r="A26" t="s">
        <v>158</v>
      </c>
      <c r="B26" s="1" t="s">
        <v>499</v>
      </c>
      <c r="C26">
        <f>VLOOKUP(A26,'S1 native regulon (induction)'!A:C,3,FALSE)</f>
        <v>6</v>
      </c>
      <c r="D26">
        <v>-2.2523933768345596</v>
      </c>
      <c r="E26">
        <v>0.32607720777960236</v>
      </c>
      <c r="F26">
        <v>1.5696824991281792E-10</v>
      </c>
      <c r="I26" s="19"/>
    </row>
    <row r="27" spans="1:12">
      <c r="A27" t="s">
        <v>156</v>
      </c>
      <c r="B27" s="1" t="s">
        <v>497</v>
      </c>
      <c r="C27">
        <f>VLOOKUP(A27,'S1 native regulon (induction)'!A:C,3,FALSE)</f>
        <v>6</v>
      </c>
      <c r="D27">
        <v>-2.2470672421290163</v>
      </c>
      <c r="E27">
        <v>0.32867950090168824</v>
      </c>
      <c r="F27">
        <v>2.4701151699127503E-10</v>
      </c>
      <c r="I27" s="19"/>
    </row>
    <row r="28" spans="1:12">
      <c r="A28" t="s">
        <v>163</v>
      </c>
      <c r="B28" s="1" t="s">
        <v>504</v>
      </c>
      <c r="C28">
        <f>VLOOKUP(A28,'S1 native regulon (induction)'!A:C,3,FALSE)</f>
        <v>6</v>
      </c>
      <c r="D28">
        <v>-2.1225067220685525</v>
      </c>
      <c r="E28">
        <v>0.31918312014540651</v>
      </c>
      <c r="F28">
        <v>7.9629278906298528E-10</v>
      </c>
      <c r="I28" s="19"/>
    </row>
    <row r="29" spans="1:12">
      <c r="A29" t="s">
        <v>164</v>
      </c>
      <c r="B29" s="1" t="s">
        <v>505</v>
      </c>
      <c r="C29">
        <f>VLOOKUP(A29,'S1 native regulon (induction)'!A:C,3,FALSE)</f>
        <v>6</v>
      </c>
      <c r="D29">
        <v>-2.2280021102035263</v>
      </c>
      <c r="E29">
        <v>0.31594092571084686</v>
      </c>
      <c r="F29">
        <v>6.6133377045728353E-11</v>
      </c>
      <c r="I29" s="19"/>
    </row>
    <row r="30" spans="1:12">
      <c r="A30" t="s">
        <v>162</v>
      </c>
      <c r="B30" s="1" t="s">
        <v>503</v>
      </c>
      <c r="C30">
        <f>VLOOKUP(A30,'S1 native regulon (induction)'!A:C,3,FALSE)</f>
        <v>6</v>
      </c>
      <c r="D30">
        <v>-2.2106270858298496</v>
      </c>
      <c r="E30">
        <v>0.3261277592273315</v>
      </c>
      <c r="F30">
        <v>3.5505003769606506E-10</v>
      </c>
      <c r="I30" s="19"/>
    </row>
    <row r="31" spans="1:12">
      <c r="A31" t="s">
        <v>154</v>
      </c>
      <c r="B31" s="1" t="s">
        <v>495</v>
      </c>
      <c r="C31">
        <f>VLOOKUP(A31,'S1 native regulon (induction)'!A:C,3,FALSE)</f>
        <v>6</v>
      </c>
      <c r="D31">
        <v>-2.3912599386519431</v>
      </c>
      <c r="E31">
        <v>0.33060558058539102</v>
      </c>
      <c r="F31">
        <v>2.0244910674336761E-11</v>
      </c>
      <c r="I31" s="19"/>
    </row>
    <row r="32" spans="1:12">
      <c r="A32" t="s">
        <v>155</v>
      </c>
      <c r="B32" s="1" t="s">
        <v>496</v>
      </c>
      <c r="C32">
        <f>VLOOKUP(A32,'S1 native regulon (induction)'!A:C,3,FALSE)</f>
        <v>6</v>
      </c>
      <c r="D32">
        <v>-2.2701530221561743</v>
      </c>
      <c r="E32">
        <v>0.32166457557033767</v>
      </c>
      <c r="F32">
        <v>6.4821345957174278E-11</v>
      </c>
      <c r="I32" s="19"/>
    </row>
    <row r="33" spans="1:9">
      <c r="A33" t="s">
        <v>153</v>
      </c>
      <c r="B33" s="1" t="s">
        <v>494</v>
      </c>
      <c r="C33">
        <f>VLOOKUP(A33,'S1 native regulon (induction)'!A:C,3,FALSE)</f>
        <v>6</v>
      </c>
      <c r="D33">
        <v>-2.2828543301683317</v>
      </c>
      <c r="E33">
        <v>0.31714276327110991</v>
      </c>
      <c r="F33">
        <v>2.5753452885258056E-11</v>
      </c>
      <c r="I33" s="19"/>
    </row>
    <row r="34" spans="1:9">
      <c r="A34" t="s">
        <v>159</v>
      </c>
      <c r="B34" s="1" t="s">
        <v>500</v>
      </c>
      <c r="C34">
        <f>VLOOKUP(A34,'S1 native regulon (induction)'!A:C,3,FALSE)</f>
        <v>6</v>
      </c>
      <c r="D34">
        <v>-2.1354008078968785</v>
      </c>
      <c r="E34">
        <v>0.25653841439522013</v>
      </c>
      <c r="F34">
        <v>6.7357846262429852E-15</v>
      </c>
      <c r="I34" s="19"/>
    </row>
    <row r="35" spans="1:9">
      <c r="A35" t="s">
        <v>161</v>
      </c>
      <c r="B35" s="1" t="s">
        <v>502</v>
      </c>
      <c r="C35">
        <f>VLOOKUP(A35,'S1 native regulon (induction)'!A:C,3,FALSE)</f>
        <v>6</v>
      </c>
      <c r="D35">
        <v>-2.1394236432412188</v>
      </c>
      <c r="E35">
        <v>0.30302227394359599</v>
      </c>
      <c r="F35">
        <v>6.4821345957174278E-11</v>
      </c>
      <c r="I35" s="19"/>
    </row>
    <row r="36" spans="1:9">
      <c r="A36" t="s">
        <v>199</v>
      </c>
      <c r="B36" s="1" t="s">
        <v>525</v>
      </c>
      <c r="C36">
        <f>VLOOKUP(A36,'S1 native regulon (induction)'!A:C,3,FALSE)</f>
        <v>7</v>
      </c>
      <c r="D36">
        <v>-0.50304914069364692</v>
      </c>
      <c r="E36">
        <v>0.15539237278113543</v>
      </c>
      <c r="F36">
        <v>4.4882361087638049E-3</v>
      </c>
      <c r="I36" s="19"/>
    </row>
    <row r="37" spans="1:9">
      <c r="A37" t="s">
        <v>149</v>
      </c>
      <c r="B37" s="1" t="s">
        <v>490</v>
      </c>
      <c r="C37">
        <f>VLOOKUP(A37,'S1 native regulon (induction)'!A:C,3,FALSE)</f>
        <v>7</v>
      </c>
      <c r="D37">
        <v>-0.66660196513229242</v>
      </c>
      <c r="E37">
        <v>0.18588915408719425</v>
      </c>
      <c r="F37">
        <v>1.4807964760632025E-3</v>
      </c>
      <c r="I37" s="19"/>
    </row>
    <row r="38" spans="1:9">
      <c r="A38" t="s">
        <v>36</v>
      </c>
      <c r="B38" s="1" t="s">
        <v>409</v>
      </c>
      <c r="C38">
        <f>VLOOKUP(A38,'S1 native regulon (induction)'!A:C,3,FALSE)</f>
        <v>8</v>
      </c>
      <c r="D38">
        <v>-1.533549606013209</v>
      </c>
      <c r="E38">
        <v>0.50730333005633377</v>
      </c>
      <c r="F38">
        <v>8.4400692271967472E-3</v>
      </c>
      <c r="I38" s="19"/>
    </row>
    <row r="39" spans="1:9">
      <c r="A39" t="s">
        <v>24</v>
      </c>
      <c r="B39" s="1" t="s">
        <v>397</v>
      </c>
      <c r="C39">
        <f>VLOOKUP(A39,'S1 native regulon (induction)'!A:C,3,FALSE)</f>
        <v>8</v>
      </c>
      <c r="D39">
        <v>-0.92151253028552593</v>
      </c>
      <c r="E39">
        <v>0.35648504501750955</v>
      </c>
      <c r="F39">
        <v>2.659244701644977E-2</v>
      </c>
      <c r="I39" s="19"/>
    </row>
    <row r="40" spans="1:9">
      <c r="A40" t="s">
        <v>54</v>
      </c>
      <c r="B40" s="1" t="s">
        <v>423</v>
      </c>
      <c r="C40">
        <f>VLOOKUP(A40,'S1 native regulon (induction)'!A:C,3,FALSE)</f>
        <v>8</v>
      </c>
      <c r="D40">
        <v>-1.4257228457592952</v>
      </c>
      <c r="E40">
        <v>0.46127798957040789</v>
      </c>
      <c r="F40">
        <v>6.9226015683481737E-3</v>
      </c>
      <c r="I40" s="19"/>
    </row>
    <row r="41" spans="1:9">
      <c r="A41" t="s">
        <v>23</v>
      </c>
      <c r="B41" s="1" t="s">
        <v>396</v>
      </c>
      <c r="C41">
        <f>VLOOKUP(A41,'S1 native regulon (induction)'!A:C,3,FALSE)</f>
        <v>8</v>
      </c>
      <c r="D41">
        <v>-1.7832223530176974</v>
      </c>
      <c r="E41">
        <v>0.43920024132707708</v>
      </c>
      <c r="F41">
        <v>2.8253512488890135E-4</v>
      </c>
      <c r="I41" s="19"/>
    </row>
    <row r="42" spans="1:9">
      <c r="A42" t="s">
        <v>10</v>
      </c>
      <c r="B42" s="1" t="s">
        <v>384</v>
      </c>
      <c r="C42">
        <f>VLOOKUP(A42,'S1 native regulon (induction)'!A:C,3,FALSE)</f>
        <v>8</v>
      </c>
      <c r="D42">
        <v>-1.6397654612685355</v>
      </c>
      <c r="E42">
        <v>0.51305508188053883</v>
      </c>
      <c r="F42">
        <v>5.0818035117126811E-3</v>
      </c>
      <c r="I42" s="19"/>
    </row>
    <row r="43" spans="1:9">
      <c r="A43" t="s">
        <v>89</v>
      </c>
      <c r="B43" s="1" t="s">
        <v>450</v>
      </c>
      <c r="C43">
        <f>VLOOKUP(A43,'S1 native regulon (induction)'!A:C,3,FALSE)</f>
        <v>8</v>
      </c>
      <c r="D43">
        <v>-1.9499894976424532</v>
      </c>
      <c r="E43">
        <v>0.41522075528910246</v>
      </c>
      <c r="F43">
        <v>2.2399143569553896E-5</v>
      </c>
      <c r="I43" s="19"/>
    </row>
    <row r="44" spans="1:9">
      <c r="A44" t="s">
        <v>215</v>
      </c>
      <c r="B44" s="1" t="s">
        <v>534</v>
      </c>
      <c r="C44">
        <f>VLOOKUP(A44,'S1 native regulon (induction)'!A:C,3,FALSE)</f>
        <v>16</v>
      </c>
      <c r="D44">
        <v>-1.265706305677768</v>
      </c>
      <c r="E44">
        <v>0.38282974083681803</v>
      </c>
      <c r="F44">
        <v>3.6500380249436704E-3</v>
      </c>
      <c r="I44" s="19"/>
    </row>
    <row r="45" spans="1:9">
      <c r="A45" t="s">
        <v>75</v>
      </c>
      <c r="B45" s="1" t="s">
        <v>439</v>
      </c>
      <c r="C45">
        <f>VLOOKUP(A45,'S1 native regulon (induction)'!A:C,3,FALSE)</f>
        <v>8</v>
      </c>
      <c r="D45">
        <v>-2.0947632605458582</v>
      </c>
      <c r="E45">
        <v>0.38834698610231111</v>
      </c>
      <c r="F45">
        <v>8.9820869836493317E-7</v>
      </c>
      <c r="I45" s="19"/>
    </row>
    <row r="46" spans="1:9">
      <c r="A46" t="s">
        <v>76</v>
      </c>
      <c r="B46" s="1" t="s">
        <v>440</v>
      </c>
      <c r="C46">
        <f>VLOOKUP(A46,'S1 native regulon (induction)'!A:C,3,FALSE)</f>
        <v>8</v>
      </c>
      <c r="D46">
        <v>-1.8870692847585189</v>
      </c>
      <c r="E46">
        <v>0.48993493943882266</v>
      </c>
      <c r="F46">
        <v>5.9523806412692338E-4</v>
      </c>
    </row>
    <row r="47" spans="1:9">
      <c r="A47" t="s">
        <v>93</v>
      </c>
      <c r="B47" s="1" t="s">
        <v>454</v>
      </c>
      <c r="C47">
        <f>VLOOKUP(A47,'S1 native regulon (induction)'!A:C,3,FALSE)</f>
        <v>8</v>
      </c>
      <c r="D47">
        <v>-1.9592222299483717</v>
      </c>
      <c r="E47">
        <v>0.43819191230069593</v>
      </c>
      <c r="F47">
        <v>5.6833693765408243E-5</v>
      </c>
    </row>
    <row r="48" spans="1:9">
      <c r="A48" t="s">
        <v>57</v>
      </c>
      <c r="B48" s="1" t="s">
        <v>426</v>
      </c>
      <c r="C48">
        <f>VLOOKUP(A48,'S1 native regulon (induction)'!A:C,3,FALSE)</f>
        <v>8</v>
      </c>
      <c r="D48">
        <v>-1.0762785163043855</v>
      </c>
      <c r="E48">
        <v>0.40632815283815632</v>
      </c>
      <c r="F48">
        <v>2.2775133085695422E-2</v>
      </c>
    </row>
    <row r="49" spans="1:6">
      <c r="A49" t="s">
        <v>25</v>
      </c>
      <c r="B49" s="1" t="s">
        <v>398</v>
      </c>
      <c r="C49">
        <f>VLOOKUP(A49,'S1 native regulon (induction)'!A:C,3,FALSE)</f>
        <v>8</v>
      </c>
      <c r="D49">
        <v>-0.92151253028552593</v>
      </c>
      <c r="E49">
        <v>0.35648504501750955</v>
      </c>
      <c r="F49">
        <v>2.659244701644977E-2</v>
      </c>
    </row>
    <row r="50" spans="1:6">
      <c r="A50" t="s">
        <v>127</v>
      </c>
      <c r="B50" s="1" t="s">
        <v>474</v>
      </c>
      <c r="C50">
        <f>VLOOKUP(A50,'S1 native regulon (induction)'!A:C,3,FALSE)</f>
        <v>9</v>
      </c>
      <c r="D50">
        <v>-0.48659571686312492</v>
      </c>
      <c r="E50">
        <v>0.2089110172397059</v>
      </c>
      <c r="F50">
        <v>4.7791651204924825E-2</v>
      </c>
    </row>
    <row r="51" spans="1:6">
      <c r="A51" t="s">
        <v>139</v>
      </c>
      <c r="B51" s="1" t="s">
        <v>483</v>
      </c>
      <c r="C51">
        <f>VLOOKUP(A51,'S1 native regulon (induction)'!A:C,3,FALSE)</f>
        <v>9</v>
      </c>
      <c r="D51">
        <v>-0.54977472787132775</v>
      </c>
      <c r="E51">
        <v>0.22987675801471058</v>
      </c>
      <c r="F51">
        <v>4.1721050845210897E-2</v>
      </c>
    </row>
    <row r="52" spans="1:6">
      <c r="A52" t="s">
        <v>223</v>
      </c>
      <c r="B52" s="1" t="s">
        <v>539</v>
      </c>
      <c r="C52">
        <f>VLOOKUP(A52,'S1 native regulon (induction)'!A:C,3,FALSE)</f>
        <v>9</v>
      </c>
      <c r="D52">
        <v>-1.1238522586842339</v>
      </c>
      <c r="E52">
        <v>0.27534830489494855</v>
      </c>
      <c r="F52">
        <v>2.6196326662757059E-4</v>
      </c>
    </row>
    <row r="53" spans="1:6">
      <c r="A53" t="s">
        <v>82</v>
      </c>
      <c r="B53" s="1" t="s">
        <v>444</v>
      </c>
      <c r="C53">
        <f>VLOOKUP(A53,'S1 native regulon (induction)'!A:C,3,FALSE)</f>
        <v>9</v>
      </c>
      <c r="D53">
        <v>-1.1500028686294117</v>
      </c>
      <c r="E53">
        <v>0.34542247095186368</v>
      </c>
      <c r="F53">
        <v>3.40766928444707E-3</v>
      </c>
    </row>
    <row r="54" spans="1:6">
      <c r="A54" t="s">
        <v>102</v>
      </c>
      <c r="B54" s="1" t="s">
        <v>458</v>
      </c>
      <c r="C54">
        <f>VLOOKUP(A54,'S1 native regulon (induction)'!A:C,3,FALSE)</f>
        <v>9</v>
      </c>
      <c r="D54">
        <v>-0.54225904718126383</v>
      </c>
      <c r="E54">
        <v>0.140376726732619</v>
      </c>
      <c r="F54">
        <v>5.7110528840324749E-4</v>
      </c>
    </row>
    <row r="55" spans="1:6">
      <c r="A55" t="s">
        <v>137</v>
      </c>
      <c r="B55" s="1" t="s">
        <v>482</v>
      </c>
      <c r="C55">
        <f>VLOOKUP(A55,'S1 native regulon (induction)'!A:C,3,FALSE)</f>
        <v>9</v>
      </c>
      <c r="D55">
        <v>-0.81311728043448461</v>
      </c>
      <c r="E55">
        <v>0.2131886568509381</v>
      </c>
      <c r="F55">
        <v>6.8323314815630861E-4</v>
      </c>
    </row>
    <row r="56" spans="1:6">
      <c r="A56" t="s">
        <v>16</v>
      </c>
      <c r="B56" s="1" t="s">
        <v>390</v>
      </c>
      <c r="C56">
        <f>VLOOKUP(A56,'S1 native regulon (induction)'!A:C,3,FALSE)</f>
        <v>9</v>
      </c>
      <c r="D56">
        <v>-0.76750239807358478</v>
      </c>
      <c r="E56">
        <v>0.28665017484938915</v>
      </c>
      <c r="F56">
        <v>2.1154042787312987E-2</v>
      </c>
    </row>
    <row r="57" spans="1:6">
      <c r="A57" t="s">
        <v>200</v>
      </c>
      <c r="B57" s="1" t="s">
        <v>483</v>
      </c>
      <c r="C57">
        <f>VLOOKUP(A57,'S1 native regulon (induction)'!A:C,3,FALSE)</f>
        <v>9</v>
      </c>
      <c r="D57">
        <v>-0.85039594193203971</v>
      </c>
      <c r="E57">
        <v>0.17671502744712261</v>
      </c>
      <c r="F57">
        <v>1.3606323669069155E-5</v>
      </c>
    </row>
    <row r="58" spans="1:6">
      <c r="A58" t="s">
        <v>103</v>
      </c>
      <c r="B58" s="1" t="s">
        <v>459</v>
      </c>
      <c r="C58">
        <f>VLOOKUP(A58,'S1 native regulon (induction)'!A:C,3,FALSE)</f>
        <v>9</v>
      </c>
      <c r="D58">
        <v>-1.1640733747197218</v>
      </c>
      <c r="E58">
        <v>0.386147526408612</v>
      </c>
      <c r="F58">
        <v>8.625218643631069E-3</v>
      </c>
    </row>
    <row r="59" spans="1:6">
      <c r="A59" t="s">
        <v>125</v>
      </c>
      <c r="B59" s="1" t="s">
        <v>414</v>
      </c>
      <c r="C59">
        <f>VLOOKUP(A59,'S1 native regulon (induction)'!A:C,3,FALSE)</f>
        <v>9</v>
      </c>
      <c r="D59">
        <v>-0.62916287832766127</v>
      </c>
      <c r="E59">
        <v>0.2198690142557998</v>
      </c>
      <c r="F59">
        <v>1.3098408278538592E-2</v>
      </c>
    </row>
    <row r="60" spans="1:6">
      <c r="A60" t="s">
        <v>106</v>
      </c>
      <c r="B60" s="1" t="s">
        <v>460</v>
      </c>
      <c r="C60">
        <f>VLOOKUP(A60,'S1 native regulon (induction)'!A:C,3,FALSE)</f>
        <v>9</v>
      </c>
      <c r="D60">
        <v>-0.63133893809935004</v>
      </c>
      <c r="E60">
        <v>0.15878306440632392</v>
      </c>
      <c r="F60">
        <v>3.8602967761449118E-4</v>
      </c>
    </row>
    <row r="61" spans="1:6">
      <c r="A61" t="s">
        <v>209</v>
      </c>
      <c r="B61" s="1" t="s">
        <v>405</v>
      </c>
      <c r="C61">
        <f>VLOOKUP(A61,'S1 native regulon (induction)'!A:C,3,FALSE)</f>
        <v>9.1</v>
      </c>
      <c r="D61">
        <v>-0.47722318973468048</v>
      </c>
      <c r="E61">
        <v>0.19601749830985843</v>
      </c>
      <c r="F61">
        <v>3.7771665588882647E-2</v>
      </c>
    </row>
    <row r="62" spans="1:6">
      <c r="A62" t="s">
        <v>169</v>
      </c>
      <c r="B62" s="1" t="s">
        <v>412</v>
      </c>
      <c r="C62">
        <f>VLOOKUP(A62,'S1 native regulon (induction)'!A:C,3,FALSE)</f>
        <v>9.1</v>
      </c>
      <c r="D62">
        <v>-0.60845871252384764</v>
      </c>
      <c r="E62">
        <v>0.24191268919046302</v>
      </c>
      <c r="F62">
        <v>3.125230632523527E-2</v>
      </c>
    </row>
    <row r="63" spans="1:6">
      <c r="A63" t="s">
        <v>91</v>
      </c>
      <c r="B63" s="1" t="s">
        <v>452</v>
      </c>
      <c r="C63">
        <f>VLOOKUP(A63,'S1 native regulon (induction)'!A:C,3,FALSE)</f>
        <v>9.1999999999999993</v>
      </c>
      <c r="D63">
        <v>-1.3066135965777423</v>
      </c>
      <c r="E63">
        <v>0.36623658949435151</v>
      </c>
      <c r="F63">
        <v>1.5713612038260776E-3</v>
      </c>
    </row>
    <row r="64" spans="1:6">
      <c r="A64" t="s">
        <v>132</v>
      </c>
      <c r="B64" s="1" t="s">
        <v>477</v>
      </c>
      <c r="C64">
        <f>VLOOKUP(A64,'S1 native regulon (induction)'!A:C,3,FALSE)</f>
        <v>9.1999999999999993</v>
      </c>
      <c r="D64">
        <v>-1.3281024003012565</v>
      </c>
      <c r="E64">
        <v>0.35913898108090919</v>
      </c>
      <c r="F64">
        <v>1.0165153535454793E-3</v>
      </c>
    </row>
    <row r="65" spans="1:6">
      <c r="A65" t="s">
        <v>53</v>
      </c>
      <c r="B65" s="1" t="s">
        <v>422</v>
      </c>
      <c r="C65">
        <f>VLOOKUP(A65,'S1 native regulon (induction)'!A:C,3,FALSE)</f>
        <v>9.1999999999999993</v>
      </c>
      <c r="D65">
        <v>-0.87306791216142554</v>
      </c>
      <c r="E65">
        <v>0.3656263930001632</v>
      </c>
      <c r="F65">
        <v>4.2090766776418466E-2</v>
      </c>
    </row>
    <row r="66" spans="1:6">
      <c r="A66" t="s">
        <v>141</v>
      </c>
      <c r="B66" s="1" t="s">
        <v>485</v>
      </c>
      <c r="C66">
        <f>VLOOKUP(A66,'S1 native regulon (induction)'!A:C,3,FALSE)</f>
        <v>9.1999999999999993</v>
      </c>
      <c r="D66">
        <v>-0.83999113567827755</v>
      </c>
      <c r="E66">
        <v>0.26248761086706601</v>
      </c>
      <c r="F66">
        <v>5.024029863207811E-3</v>
      </c>
    </row>
    <row r="67" spans="1:6">
      <c r="A67" t="s">
        <v>117</v>
      </c>
      <c r="B67" s="1" t="s">
        <v>467</v>
      </c>
      <c r="C67">
        <f>VLOOKUP(A67,'S1 native regulon (induction)'!A:C,3,FALSE)</f>
        <v>9.1999999999999993</v>
      </c>
      <c r="D67">
        <v>-0.88131508011273341</v>
      </c>
      <c r="E67">
        <v>0.27232158896516329</v>
      </c>
      <c r="F67">
        <v>4.4919576081860497E-3</v>
      </c>
    </row>
    <row r="68" spans="1:6">
      <c r="A68" t="s">
        <v>29</v>
      </c>
      <c r="B68" s="1" t="s">
        <v>402</v>
      </c>
      <c r="C68">
        <f>VLOOKUP(A68,'S1 native regulon (induction)'!A:C,3,FALSE)</f>
        <v>9.1999999999999993</v>
      </c>
      <c r="D68">
        <v>-0.90361181876097019</v>
      </c>
      <c r="E68">
        <v>0.32879152107158827</v>
      </c>
      <c r="F68">
        <v>1.7684484412057461E-2</v>
      </c>
    </row>
    <row r="69" spans="1:6">
      <c r="A69" t="s">
        <v>78</v>
      </c>
      <c r="B69" s="1" t="s">
        <v>442</v>
      </c>
      <c r="C69">
        <f>VLOOKUP(A69,'S1 native regulon (induction)'!A:C,3,FALSE)</f>
        <v>9.1999999999999993</v>
      </c>
      <c r="D69">
        <v>-1.0852600595273869</v>
      </c>
      <c r="E69">
        <v>0.28441513472974972</v>
      </c>
      <c r="F69">
        <v>6.791780689164612E-4</v>
      </c>
    </row>
    <row r="70" spans="1:6">
      <c r="A70" t="s">
        <v>18</v>
      </c>
      <c r="B70" s="1" t="s">
        <v>392</v>
      </c>
      <c r="C70">
        <f>VLOOKUP(A70,'S1 native regulon (induction)'!A:C,3,FALSE)</f>
        <v>9.1999999999999993</v>
      </c>
      <c r="D70">
        <v>-1.1196355907361142</v>
      </c>
      <c r="E70">
        <v>0.33039683391782176</v>
      </c>
      <c r="F70">
        <v>2.8212501770646958E-3</v>
      </c>
    </row>
    <row r="71" spans="1:6">
      <c r="A71" t="s">
        <v>66</v>
      </c>
      <c r="B71" s="1" t="s">
        <v>433</v>
      </c>
      <c r="C71">
        <f>VLOOKUP(A71,'S1 native regulon (induction)'!A:C,3,FALSE)</f>
        <v>9.1999999999999993</v>
      </c>
      <c r="D71">
        <v>-0.85026400373882283</v>
      </c>
      <c r="E71">
        <v>0.35321805580831817</v>
      </c>
      <c r="F71">
        <v>4.0192714958633857E-2</v>
      </c>
    </row>
    <row r="72" spans="1:6">
      <c r="A72" t="s">
        <v>198</v>
      </c>
      <c r="B72" s="1" t="s">
        <v>524</v>
      </c>
      <c r="C72">
        <f>VLOOKUP(A72,'S1 native regulon (induction)'!A:C,3,FALSE)</f>
        <v>10</v>
      </c>
      <c r="D72">
        <v>-0.55676607369655728</v>
      </c>
      <c r="E72">
        <v>0.22872655856891819</v>
      </c>
      <c r="F72">
        <v>3.7796142634958271E-2</v>
      </c>
    </row>
    <row r="73" spans="1:6">
      <c r="A73" t="s">
        <v>5</v>
      </c>
      <c r="B73" s="1" t="s">
        <v>378</v>
      </c>
      <c r="C73">
        <f>VLOOKUP(A73,'S1 native regulon (induction)'!A:C,3,FALSE)</f>
        <v>10</v>
      </c>
      <c r="D73">
        <v>-2.9798155313637698</v>
      </c>
      <c r="E73">
        <v>0.22487797958173669</v>
      </c>
      <c r="F73">
        <v>1.2716668320001476E-36</v>
      </c>
    </row>
    <row r="74" spans="1:6">
      <c r="A74" t="s">
        <v>26</v>
      </c>
      <c r="B74" s="1" t="s">
        <v>399</v>
      </c>
      <c r="C74">
        <f>VLOOKUP(A74,'S1 native regulon (induction)'!A:C,3,FALSE)</f>
        <v>10</v>
      </c>
      <c r="D74">
        <v>-1.3669025609526764</v>
      </c>
      <c r="E74">
        <v>0.21690182730824067</v>
      </c>
      <c r="F74">
        <v>6.5681336560451543E-9</v>
      </c>
    </row>
    <row r="75" spans="1:6">
      <c r="A75" t="s">
        <v>38</v>
      </c>
      <c r="B75" s="1" t="s">
        <v>411</v>
      </c>
      <c r="C75">
        <f>VLOOKUP(A75,'S1 native regulon (induction)'!A:C,3,FALSE)</f>
        <v>10</v>
      </c>
      <c r="D75">
        <v>-1.2252460684946926</v>
      </c>
      <c r="E75">
        <v>0.21116521826935777</v>
      </c>
      <c r="F75">
        <v>1.0993857521398733E-7</v>
      </c>
    </row>
    <row r="76" spans="1:6">
      <c r="A76" t="s">
        <v>97</v>
      </c>
      <c r="B76" s="1" t="s">
        <v>411</v>
      </c>
      <c r="C76">
        <f>VLOOKUP(A76,'S1 native regulon (induction)'!A:C,3,FALSE)</f>
        <v>10</v>
      </c>
      <c r="D76">
        <v>-1.0227859418650371</v>
      </c>
      <c r="E76">
        <v>0.20130189417562749</v>
      </c>
      <c r="F76">
        <v>4.0093240667294069E-6</v>
      </c>
    </row>
    <row r="77" spans="1:6">
      <c r="A77" t="s">
        <v>50</v>
      </c>
      <c r="B77" s="1" t="s">
        <v>420</v>
      </c>
      <c r="C77">
        <f>VLOOKUP(A77,'S1 native regulon (induction)'!A:C,3,FALSE)</f>
        <v>10</v>
      </c>
      <c r="D77">
        <v>-1.1381231081150855</v>
      </c>
      <c r="E77">
        <v>0.19086099884829372</v>
      </c>
      <c r="F77">
        <v>4.5936228061687942E-8</v>
      </c>
    </row>
    <row r="78" spans="1:6">
      <c r="A78" t="s">
        <v>11</v>
      </c>
      <c r="B78" s="1" t="s">
        <v>385</v>
      </c>
      <c r="C78">
        <f>VLOOKUP(A78,'S1 native regulon (induction)'!A:C,3,FALSE)</f>
        <v>10</v>
      </c>
      <c r="D78">
        <v>-1.793217126959739</v>
      </c>
      <c r="E78">
        <v>0.16207213472577439</v>
      </c>
      <c r="F78">
        <v>5.9159673365972275E-26</v>
      </c>
    </row>
    <row r="79" spans="1:6">
      <c r="A79" t="s">
        <v>120</v>
      </c>
      <c r="B79" s="1" t="s">
        <v>470</v>
      </c>
      <c r="C79">
        <f>VLOOKUP(A79,'S1 native regulon (induction)'!A:C,3,FALSE)</f>
        <v>10</v>
      </c>
      <c r="D79">
        <v>-1.1157357777743115</v>
      </c>
      <c r="E79">
        <v>0.26217458578129482</v>
      </c>
      <c r="F79">
        <v>1.347846303620286E-4</v>
      </c>
    </row>
    <row r="80" spans="1:6">
      <c r="A80" t="s">
        <v>176</v>
      </c>
      <c r="B80" s="1" t="s">
        <v>511</v>
      </c>
      <c r="C80">
        <f>VLOOKUP(A80,'S1 native regulon (induction)'!A:C,3,FALSE)</f>
        <v>10</v>
      </c>
      <c r="D80">
        <v>-0.68184624438153774</v>
      </c>
      <c r="E80">
        <v>0.23463639142492737</v>
      </c>
      <c r="F80">
        <v>1.160898211326032E-2</v>
      </c>
    </row>
    <row r="81" spans="1:6">
      <c r="A81" t="s">
        <v>212</v>
      </c>
      <c r="B81" s="1" t="s">
        <v>414</v>
      </c>
      <c r="C81">
        <f>VLOOKUP(A81,'S1 native regulon (induction)'!A:C,3,FALSE)</f>
        <v>10</v>
      </c>
      <c r="D81">
        <v>-0.54831450804388848</v>
      </c>
      <c r="E81">
        <v>0.16537074997888859</v>
      </c>
      <c r="F81">
        <v>3.5486104697063153E-3</v>
      </c>
    </row>
    <row r="82" spans="1:6">
      <c r="A82" t="s">
        <v>15</v>
      </c>
      <c r="B82" s="1" t="s">
        <v>389</v>
      </c>
      <c r="C82">
        <f>VLOOKUP(A82,'S1 native regulon (induction)'!A:C,3,FALSE)</f>
        <v>10</v>
      </c>
      <c r="D82">
        <v>-0.42963348940220575</v>
      </c>
      <c r="E82">
        <v>0.17989168722702417</v>
      </c>
      <c r="F82">
        <v>4.2062785770799714E-2</v>
      </c>
    </row>
    <row r="83" spans="1:6">
      <c r="A83" t="s">
        <v>145</v>
      </c>
      <c r="B83" s="1" t="s">
        <v>486</v>
      </c>
      <c r="C83">
        <f>VLOOKUP(A83,'S1 native regulon (induction)'!A:C,3,FALSE)</f>
        <v>10</v>
      </c>
      <c r="D83">
        <v>-0.66844140138986474</v>
      </c>
      <c r="E83">
        <v>0.19789883001512451</v>
      </c>
      <c r="F83">
        <v>2.9290108424649642E-3</v>
      </c>
    </row>
    <row r="84" spans="1:6">
      <c r="A84" t="s">
        <v>193</v>
      </c>
      <c r="B84" s="1" t="s">
        <v>520</v>
      </c>
      <c r="C84">
        <f>VLOOKUP(A84,'S1 native regulon (induction)'!A:C,3,FALSE)</f>
        <v>10</v>
      </c>
      <c r="D84">
        <v>-0.89458672242298964</v>
      </c>
      <c r="E84">
        <v>0.22501650519891783</v>
      </c>
      <c r="F84">
        <v>3.8640411402968139E-4</v>
      </c>
    </row>
    <row r="85" spans="1:6">
      <c r="A85" s="73" t="s">
        <v>135</v>
      </c>
      <c r="B85" s="74" t="s">
        <v>480</v>
      </c>
      <c r="C85">
        <f>VLOOKUP(A85,'S1 native regulon (induction)'!A:C,3,FALSE)</f>
        <v>10</v>
      </c>
      <c r="D85">
        <v>-1.1963379339338831</v>
      </c>
      <c r="E85">
        <v>0.15043558649955033</v>
      </c>
      <c r="F85">
        <v>1.1703007451818529E-13</v>
      </c>
    </row>
    <row r="86" spans="1:6">
      <c r="A86" t="s">
        <v>220</v>
      </c>
      <c r="B86" s="1" t="s">
        <v>537</v>
      </c>
      <c r="C86">
        <f>VLOOKUP(A86,'S1 native regulon (induction)'!A:C,3,FALSE)</f>
        <v>11</v>
      </c>
      <c r="D86">
        <v>-0.52003560424206119</v>
      </c>
      <c r="E86">
        <v>0.19596149779020935</v>
      </c>
      <c r="F86">
        <v>2.2497895425686181E-2</v>
      </c>
    </row>
    <row r="87" spans="1:6">
      <c r="A87" t="s">
        <v>213</v>
      </c>
      <c r="B87" s="1" t="s">
        <v>532</v>
      </c>
      <c r="C87">
        <f>VLOOKUP(A87,'S1 native regulon (induction)'!A:C,3,FALSE)</f>
        <v>10</v>
      </c>
      <c r="D87">
        <v>-0.6513494122353336</v>
      </c>
      <c r="E87">
        <v>0.23375768297054211</v>
      </c>
      <c r="F87">
        <v>1.6032659520624253E-2</v>
      </c>
    </row>
    <row r="88" spans="1:6">
      <c r="A88" t="s">
        <v>122</v>
      </c>
      <c r="B88" s="1" t="s">
        <v>472</v>
      </c>
      <c r="C88">
        <f>VLOOKUP(A88,'S1 native regulon (induction)'!A:C,3,FALSE)</f>
        <v>10</v>
      </c>
      <c r="D88">
        <v>-1.0247072400594408</v>
      </c>
      <c r="E88">
        <v>0.28204177502391575</v>
      </c>
      <c r="F88">
        <v>1.2630095991566809E-3</v>
      </c>
    </row>
    <row r="89" spans="1:6">
      <c r="A89" t="s">
        <v>121</v>
      </c>
      <c r="B89" s="1" t="s">
        <v>471</v>
      </c>
      <c r="C89">
        <f>VLOOKUP(A89,'S1 native regulon (induction)'!A:C,3,FALSE)</f>
        <v>11</v>
      </c>
      <c r="D89">
        <v>-0.56304694357115481</v>
      </c>
      <c r="E89">
        <v>0.15542134602980498</v>
      </c>
      <c r="F89">
        <v>1.3069496460457954E-3</v>
      </c>
    </row>
    <row r="90" spans="1:6">
      <c r="A90" t="s">
        <v>142</v>
      </c>
      <c r="B90" s="1" t="s">
        <v>387</v>
      </c>
      <c r="C90">
        <f>VLOOKUP(A90,'S1 native regulon (induction)'!A:C,3,FALSE)</f>
        <v>11</v>
      </c>
      <c r="D90">
        <v>-0.84214932844053181</v>
      </c>
      <c r="E90">
        <v>0.21193349402182401</v>
      </c>
      <c r="F90">
        <v>3.8928906075010462E-4</v>
      </c>
    </row>
    <row r="91" spans="1:6">
      <c r="A91" t="s">
        <v>74</v>
      </c>
      <c r="B91" s="1" t="s">
        <v>437</v>
      </c>
      <c r="C91">
        <f>VLOOKUP(A91,'S1 native regulon (induction)'!A:C,3,FALSE)</f>
        <v>11</v>
      </c>
      <c r="D91">
        <v>-0.96515314148319153</v>
      </c>
      <c r="E91">
        <v>0.24690810818142883</v>
      </c>
      <c r="F91">
        <v>4.8590529154233348E-4</v>
      </c>
    </row>
    <row r="92" spans="1:6">
      <c r="A92" t="s">
        <v>79</v>
      </c>
      <c r="B92" s="1" t="s">
        <v>443</v>
      </c>
      <c r="C92">
        <f>VLOOKUP(A92,'S1 native regulon (induction)'!A:C,3,FALSE)</f>
        <v>11</v>
      </c>
      <c r="D92">
        <v>-0.63528152043154107</v>
      </c>
      <c r="E92">
        <v>0.16856628951830732</v>
      </c>
      <c r="F92">
        <v>7.9975534340871192E-4</v>
      </c>
    </row>
    <row r="93" spans="1:6">
      <c r="A93" s="73" t="s">
        <v>49</v>
      </c>
      <c r="B93" s="74" t="s">
        <v>419</v>
      </c>
      <c r="C93">
        <f>VLOOKUP(A93,'S1 native regulon (induction)'!A:C,3,FALSE)</f>
        <v>11</v>
      </c>
      <c r="D93">
        <v>-0.48597030816298131</v>
      </c>
      <c r="E93">
        <v>0.17168555995439805</v>
      </c>
      <c r="F93">
        <v>1.4256716874654594E-2</v>
      </c>
    </row>
    <row r="94" spans="1:6">
      <c r="A94" t="s">
        <v>65</v>
      </c>
      <c r="B94" s="1" t="s">
        <v>432</v>
      </c>
      <c r="C94">
        <f>VLOOKUP(A94,'S1 native regulon (induction)'!A:C,3,FALSE)</f>
        <v>11</v>
      </c>
      <c r="D94">
        <v>-1.1882156387735516</v>
      </c>
      <c r="E94">
        <v>0.33963140619780985</v>
      </c>
      <c r="F94">
        <v>1.9701045857028936E-3</v>
      </c>
    </row>
    <row r="95" spans="1:6">
      <c r="A95" t="s">
        <v>196</v>
      </c>
      <c r="B95" s="1" t="s">
        <v>522</v>
      </c>
      <c r="C95">
        <f>VLOOKUP(A95,'S1 native regulon (induction)'!A:C,3,FALSE)</f>
        <v>13</v>
      </c>
      <c r="D95">
        <v>-0.57764348768102436</v>
      </c>
      <c r="E95">
        <v>0.23017714515886059</v>
      </c>
      <c r="F95">
        <v>3.1711910121427128E-2</v>
      </c>
    </row>
    <row r="96" spans="1:6">
      <c r="A96" t="s">
        <v>124</v>
      </c>
      <c r="B96" s="1" t="s">
        <v>414</v>
      </c>
      <c r="C96">
        <f>VLOOKUP(A96,'S1 native regulon (induction)'!A:C,3,FALSE)</f>
        <v>13</v>
      </c>
      <c r="D96">
        <v>-0.53951732925165041</v>
      </c>
      <c r="E96">
        <v>0.19935271868299193</v>
      </c>
      <c r="F96">
        <v>1.9706399113598096E-2</v>
      </c>
    </row>
    <row r="97" spans="1:6">
      <c r="A97" t="s">
        <v>192</v>
      </c>
      <c r="B97" s="1" t="s">
        <v>519</v>
      </c>
      <c r="C97">
        <f>VLOOKUP(A97,'S1 native regulon (induction)'!A:C,3,FALSE)</f>
        <v>14</v>
      </c>
      <c r="D97">
        <v>-0.60142126622624803</v>
      </c>
      <c r="E97">
        <v>0.16132607106111696</v>
      </c>
      <c r="F97">
        <v>9.1574318580759869E-4</v>
      </c>
    </row>
    <row r="98" spans="1:6">
      <c r="A98" t="s">
        <v>133</v>
      </c>
      <c r="B98" s="1" t="s">
        <v>478</v>
      </c>
      <c r="C98">
        <f>VLOOKUP(A98,'S1 native regulon (induction)'!A:C,3,FALSE)</f>
        <v>14</v>
      </c>
      <c r="D98">
        <v>-0.49517397237569782</v>
      </c>
      <c r="E98">
        <v>0.1489451711048547</v>
      </c>
      <c r="F98">
        <v>3.4497365486494524E-3</v>
      </c>
    </row>
    <row r="99" spans="1:6">
      <c r="A99" s="73" t="s">
        <v>27</v>
      </c>
      <c r="B99" s="74" t="s">
        <v>400</v>
      </c>
      <c r="C99">
        <f>VLOOKUP(A99,'S1 native regulon (induction)'!A:C,3,FALSE)</f>
        <v>15</v>
      </c>
      <c r="D99">
        <v>-1.2134386268522321</v>
      </c>
      <c r="E99">
        <v>0.43437915326175525</v>
      </c>
      <c r="F99">
        <v>1.5752842305043688E-2</v>
      </c>
    </row>
    <row r="100" spans="1:6">
      <c r="A100" t="s">
        <v>129</v>
      </c>
      <c r="B100" s="1" t="s">
        <v>387</v>
      </c>
      <c r="C100">
        <f>VLOOKUP(A100,'S1 native regulon (induction)'!A:C,3,FALSE)</f>
        <v>15</v>
      </c>
      <c r="D100">
        <v>-0.57764505971612912</v>
      </c>
      <c r="E100">
        <v>0.17105641339427868</v>
      </c>
      <c r="F100">
        <v>2.9351082972732139E-3</v>
      </c>
    </row>
    <row r="101" spans="1:6">
      <c r="A101" t="s">
        <v>118</v>
      </c>
      <c r="B101" s="1" t="s">
        <v>468</v>
      </c>
      <c r="C101">
        <f>VLOOKUP(A101,'S1 native regulon (induction)'!A:C,3,FALSE)</f>
        <v>16</v>
      </c>
      <c r="D101">
        <v>-2.572136711755086</v>
      </c>
      <c r="E101">
        <v>0.25080713072417538</v>
      </c>
      <c r="F101">
        <v>2.5497161709873085E-22</v>
      </c>
    </row>
    <row r="102" spans="1:6">
      <c r="A102" t="s">
        <v>130</v>
      </c>
      <c r="B102" s="1" t="s">
        <v>475</v>
      </c>
      <c r="C102">
        <f>VLOOKUP(A102,'S1 native regulon (induction)'!A:C,3,FALSE)</f>
        <v>16</v>
      </c>
      <c r="D102">
        <v>-3.7069236773773433</v>
      </c>
      <c r="E102">
        <v>0.50957308565273174</v>
      </c>
      <c r="F102">
        <v>1.5841931962870784E-11</v>
      </c>
    </row>
    <row r="103" spans="1:6">
      <c r="A103" t="s">
        <v>175</v>
      </c>
      <c r="B103" s="1" t="s">
        <v>387</v>
      </c>
      <c r="C103">
        <f>VLOOKUP(A103,'S1 native regulon (induction)'!A:C,3,FALSE)</f>
        <v>16</v>
      </c>
      <c r="D103">
        <v>-3.6603794271173018</v>
      </c>
      <c r="E103">
        <v>0.53987114297235395</v>
      </c>
      <c r="F103">
        <v>3.5273007617368663E-10</v>
      </c>
    </row>
    <row r="104" spans="1:6">
      <c r="A104" s="73" t="s">
        <v>55</v>
      </c>
      <c r="B104" s="74" t="s">
        <v>424</v>
      </c>
      <c r="C104">
        <f>VLOOKUP(A104,'S1 native regulon (induction)'!A:C,3,FALSE)</f>
        <v>3</v>
      </c>
      <c r="D104">
        <v>-0.47650875980931373</v>
      </c>
      <c r="E104">
        <v>0.18993136082641782</v>
      </c>
      <c r="F104">
        <v>3.1760114871795829E-2</v>
      </c>
    </row>
    <row r="105" spans="1:6">
      <c r="A105" s="73" t="s">
        <v>46</v>
      </c>
      <c r="B105" s="74" t="s">
        <v>387</v>
      </c>
      <c r="C105">
        <f>VLOOKUP(A105,'S1 native regulon (induction)'!A:C,3,FALSE)</f>
        <v>19</v>
      </c>
      <c r="D105">
        <v>-0.85080456224800416</v>
      </c>
      <c r="E105">
        <v>0.17752832139729327</v>
      </c>
      <c r="F105">
        <v>1.4826987495399276E-5</v>
      </c>
    </row>
    <row r="106" spans="1:6">
      <c r="A106" s="73" t="s">
        <v>188</v>
      </c>
      <c r="B106" s="74" t="s">
        <v>516</v>
      </c>
      <c r="C106">
        <f>VLOOKUP(A106,'S1 native regulon (induction)'!A:C,3,FALSE)</f>
        <v>11</v>
      </c>
      <c r="D106">
        <v>-0.7170190338863911</v>
      </c>
      <c r="E106">
        <v>0.24193924137702116</v>
      </c>
      <c r="F106">
        <v>9.9219279495363581E-3</v>
      </c>
    </row>
    <row r="107" spans="1:6">
      <c r="A107" s="73" t="s">
        <v>183</v>
      </c>
      <c r="B107" s="74" t="s">
        <v>514</v>
      </c>
      <c r="C107">
        <f>VLOOKUP(A107,'S1 native regulon (induction)'!A:C,3,FALSE)</f>
        <v>17</v>
      </c>
      <c r="D107">
        <v>-0.63687304925415822</v>
      </c>
      <c r="E107">
        <v>0.11033633816160907</v>
      </c>
      <c r="F107">
        <v>1.278160973790768E-7</v>
      </c>
    </row>
    <row r="108" spans="1:6">
      <c r="A108" s="73" t="s">
        <v>180</v>
      </c>
      <c r="B108" s="74" t="s">
        <v>513</v>
      </c>
      <c r="C108">
        <f>VLOOKUP(A108,'S1 native regulon (induction)'!A:C,3,FALSE)</f>
        <v>11</v>
      </c>
      <c r="D108">
        <v>-0.72723465560524958</v>
      </c>
      <c r="E108">
        <v>0.31335741282134538</v>
      </c>
      <c r="F108">
        <v>4.8585713669818578E-2</v>
      </c>
    </row>
    <row r="109" spans="1:6">
      <c r="A109" s="73" t="s">
        <v>100</v>
      </c>
      <c r="B109" s="74" t="s">
        <v>457</v>
      </c>
      <c r="C109">
        <f>VLOOKUP(A109,'S1 native regulon (induction)'!A:C,3,FALSE)</f>
        <v>3</v>
      </c>
      <c r="D109">
        <v>-1.0008130010795417</v>
      </c>
      <c r="E109">
        <v>0.31475922950021512</v>
      </c>
      <c r="F109">
        <v>5.3115700587666901E-3</v>
      </c>
    </row>
    <row r="110" spans="1:6">
      <c r="A110" s="73" t="s">
        <v>191</v>
      </c>
      <c r="B110" s="74" t="s">
        <v>518</v>
      </c>
      <c r="C110">
        <f>VLOOKUP(A110,'S1 native regulon (induction)'!A:C,3,FALSE)</f>
        <v>17</v>
      </c>
      <c r="D110">
        <v>-1.4803428947473438</v>
      </c>
      <c r="E110">
        <v>0.4011358956086814</v>
      </c>
      <c r="F110">
        <v>1.0415547615120785E-3</v>
      </c>
    </row>
    <row r="111" spans="1:6">
      <c r="A111" s="73" t="s">
        <v>204</v>
      </c>
      <c r="B111" s="74" t="s">
        <v>518</v>
      </c>
      <c r="C111">
        <f>VLOOKUP(A111,'S1 native regulon (induction)'!A:C,3,FALSE)</f>
        <v>17</v>
      </c>
      <c r="D111">
        <v>-0.81968363979695191</v>
      </c>
      <c r="E111">
        <v>0.28271764466046378</v>
      </c>
      <c r="F111">
        <v>1.1806233544381303E-2</v>
      </c>
    </row>
    <row r="112" spans="1:6">
      <c r="A112" s="73" t="s">
        <v>182</v>
      </c>
      <c r="B112" s="74" t="s">
        <v>387</v>
      </c>
      <c r="C112">
        <f>VLOOKUP(A112,'S1 native regulon (induction)'!A:C,3,FALSE)</f>
        <v>20</v>
      </c>
      <c r="D112">
        <v>-0.80631186799051424</v>
      </c>
      <c r="E112">
        <v>0.21612862975788083</v>
      </c>
      <c r="F112">
        <v>9.0894631073858221E-4</v>
      </c>
    </row>
    <row r="113" spans="1:6">
      <c r="A113" s="73" t="s">
        <v>138</v>
      </c>
      <c r="B113" s="74" t="s">
        <v>414</v>
      </c>
      <c r="C113">
        <f>VLOOKUP(A113,'S1 native regulon (induction)'!A:C,3,FALSE)</f>
        <v>20</v>
      </c>
      <c r="D113">
        <v>-0.39065499471763926</v>
      </c>
      <c r="E113">
        <v>0.14991015706818317</v>
      </c>
      <c r="F113">
        <v>2.5221457767314853E-2</v>
      </c>
    </row>
    <row r="114" spans="1:6">
      <c r="A114" s="73" t="s">
        <v>42</v>
      </c>
      <c r="B114" s="74" t="s">
        <v>414</v>
      </c>
      <c r="C114">
        <f>VLOOKUP(A114,'S1 native regulon (induction)'!A:C,3,FALSE)</f>
        <v>20</v>
      </c>
      <c r="D114">
        <v>-0.8736085488923897</v>
      </c>
      <c r="E114">
        <v>0.35188299726600186</v>
      </c>
      <c r="F114">
        <v>3.3835812139296782E-2</v>
      </c>
    </row>
    <row r="115" spans="1:6">
      <c r="A115" t="s">
        <v>73</v>
      </c>
      <c r="B115" s="1" t="s">
        <v>387</v>
      </c>
      <c r="C115">
        <f>VLOOKUP(A115,'S1 native regulon (induction)'!A:C,3,FALSE)</f>
        <v>20</v>
      </c>
      <c r="D115">
        <v>-1.1146006899164336</v>
      </c>
      <c r="E115">
        <v>0.3002449601392092</v>
      </c>
      <c r="F115">
        <v>9.69560541727614E-4</v>
      </c>
    </row>
    <row r="116" spans="1:6">
      <c r="A116" t="s">
        <v>187</v>
      </c>
      <c r="B116" s="1" t="s">
        <v>401</v>
      </c>
      <c r="C116">
        <f>VLOOKUP(A116,'S1 native regulon (induction)'!A:C,3,FALSE)</f>
        <v>20</v>
      </c>
      <c r="D116">
        <v>-1.0779611296040343</v>
      </c>
      <c r="E116">
        <v>0.38881267601123992</v>
      </c>
      <c r="F116">
        <v>1.6606639658056307E-2</v>
      </c>
    </row>
    <row r="117" spans="1:6">
      <c r="A117" t="s">
        <v>40</v>
      </c>
      <c r="B117" s="1" t="s">
        <v>375</v>
      </c>
      <c r="C117">
        <f>VLOOKUP(A117,'S1 native regulon (induction)'!A:C,3,FALSE)</f>
        <v>20</v>
      </c>
      <c r="D117">
        <v>-1.0808449868033245</v>
      </c>
      <c r="E117">
        <v>0.33881919814788564</v>
      </c>
      <c r="F117">
        <v>5.1577906102751505E-3</v>
      </c>
    </row>
    <row r="118" spans="1:6">
      <c r="A118" t="s">
        <v>221</v>
      </c>
      <c r="B118" s="1" t="s">
        <v>375</v>
      </c>
      <c r="C118">
        <f>VLOOKUP(A118,'S1 native regulon (induction)'!A:C,3,FALSE)</f>
        <v>20</v>
      </c>
      <c r="D118">
        <v>-1.4674060975212539</v>
      </c>
      <c r="E118">
        <v>0.34018426316107137</v>
      </c>
      <c r="F118">
        <v>1.0697107036781185E-4</v>
      </c>
    </row>
    <row r="119" spans="1:6">
      <c r="A119" t="s">
        <v>143</v>
      </c>
      <c r="B119" s="1" t="s">
        <v>375</v>
      </c>
      <c r="C119">
        <f>VLOOKUP(A119,'S1 native regulon (induction)'!A:C,3,FALSE)</f>
        <v>20</v>
      </c>
      <c r="D119">
        <v>-0.43432137653295039</v>
      </c>
      <c r="E119">
        <v>0.16580471064253813</v>
      </c>
      <c r="F119">
        <v>2.4406368539160627E-2</v>
      </c>
    </row>
    <row r="120" spans="1:6">
      <c r="A120" t="s">
        <v>216</v>
      </c>
      <c r="B120" s="1" t="s">
        <v>414</v>
      </c>
      <c r="C120">
        <f>VLOOKUP(A120,'S1 native regulon (induction)'!A:C,3,FALSE)</f>
        <v>20</v>
      </c>
      <c r="D120">
        <v>-0.66579584690698912</v>
      </c>
      <c r="E120">
        <v>0.27554406839185663</v>
      </c>
      <c r="F120">
        <v>3.9444091994254707E-2</v>
      </c>
    </row>
    <row r="121" spans="1:6">
      <c r="A121" t="s">
        <v>109</v>
      </c>
      <c r="B121" s="1" t="s">
        <v>401</v>
      </c>
      <c r="C121">
        <f>VLOOKUP(A121,'S1 native regulon (induction)'!A:C,3,FALSE)</f>
        <v>20</v>
      </c>
      <c r="D121">
        <v>-0.58780793520248753</v>
      </c>
      <c r="E121">
        <v>0.18426857588504231</v>
      </c>
      <c r="F121">
        <v>5.1577906102751505E-3</v>
      </c>
    </row>
    <row r="122" spans="1:6">
      <c r="A122" t="s">
        <v>95</v>
      </c>
      <c r="B122" s="1" t="s">
        <v>387</v>
      </c>
      <c r="C122">
        <f>VLOOKUP(A122,'S1 native regulon (induction)'!A:C,3,FALSE)</f>
        <v>20</v>
      </c>
      <c r="D122">
        <v>-0.60342033882189761</v>
      </c>
      <c r="E122">
        <v>0.25826063812234729</v>
      </c>
      <c r="F122">
        <v>4.6979744330830235E-2</v>
      </c>
    </row>
    <row r="123" spans="1:6">
      <c r="A123" t="s">
        <v>110</v>
      </c>
      <c r="B123" s="1" t="s">
        <v>387</v>
      </c>
      <c r="C123">
        <f>VLOOKUP(A123,'S1 native regulon (induction)'!A:C,3,FALSE)</f>
        <v>20</v>
      </c>
      <c r="D123">
        <v>-0.7209329954235848</v>
      </c>
      <c r="E123">
        <v>0.19770275922476102</v>
      </c>
      <c r="F123">
        <v>1.2076887672460418E-3</v>
      </c>
    </row>
    <row r="124" spans="1:6">
      <c r="A124" t="s">
        <v>96</v>
      </c>
      <c r="B124" s="1" t="s">
        <v>375</v>
      </c>
      <c r="C124">
        <f>VLOOKUP(A124,'S1 native regulon (induction)'!A:C,3,FALSE)</f>
        <v>20</v>
      </c>
      <c r="D124">
        <v>-0.60342033882189761</v>
      </c>
      <c r="E124">
        <v>0.25826063812234729</v>
      </c>
      <c r="F124">
        <v>4.6979744330830235E-2</v>
      </c>
    </row>
    <row r="125" spans="1:6">
      <c r="A125" t="s">
        <v>119</v>
      </c>
      <c r="B125" s="1" t="s">
        <v>469</v>
      </c>
      <c r="C125">
        <f>VLOOKUP(A125,'S1 native regulon (induction)'!A:C,3,FALSE)</f>
        <v>21</v>
      </c>
      <c r="D125">
        <v>-0.678403399305334</v>
      </c>
      <c r="E125">
        <v>0.2074313679264965</v>
      </c>
      <c r="F125">
        <v>4.0700768472457516E-3</v>
      </c>
    </row>
    <row r="149" spans="1:2">
      <c r="A149" s="23"/>
      <c r="B149" s="23"/>
    </row>
    <row r="151" spans="1:2">
      <c r="A151" s="23"/>
      <c r="B151" s="23"/>
    </row>
    <row r="153" spans="1:2">
      <c r="A153" s="23"/>
      <c r="B153" s="23"/>
    </row>
    <row r="155" spans="1:2">
      <c r="A155" s="23"/>
      <c r="B155" s="23"/>
    </row>
    <row r="157" spans="1:2">
      <c r="A157" s="23"/>
      <c r="B157" s="23"/>
    </row>
  </sheetData>
  <autoFilter ref="H1:L20" xr:uid="{B12A5F90-AB51-4A3D-9CE8-CF7DE0FC4475}">
    <sortState xmlns:xlrd2="http://schemas.microsoft.com/office/spreadsheetml/2017/richdata2" ref="H2:L22">
      <sortCondition descending="1" ref="J1:J20"/>
    </sortState>
  </autoFilter>
  <phoneticPr fontId="1" type="noConversion"/>
  <conditionalFormatting sqref="I26:I45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27:G46 H26:H4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AC7FA-B05F-46FC-8493-3A580036F24B}">
  <dimension ref="A1:L119"/>
  <sheetViews>
    <sheetView workbookViewId="0">
      <selection activeCell="H9" sqref="H9"/>
    </sheetView>
  </sheetViews>
  <sheetFormatPr defaultRowHeight="15"/>
  <cols>
    <col min="1" max="1" width="15" customWidth="1"/>
    <col min="2" max="2" width="35.28515625" customWidth="1"/>
    <col min="8" max="8" width="13.140625" customWidth="1"/>
    <col min="9" max="9" width="14.42578125" customWidth="1"/>
    <col min="10" max="10" width="11.7109375" customWidth="1"/>
  </cols>
  <sheetData>
    <row r="1" spans="1:12">
      <c r="A1" t="s">
        <v>754</v>
      </c>
      <c r="B1" s="23" t="s">
        <v>755</v>
      </c>
      <c r="C1" s="23" t="s">
        <v>637</v>
      </c>
      <c r="D1" s="52" t="s">
        <v>787</v>
      </c>
      <c r="E1" s="52" t="s">
        <v>750</v>
      </c>
      <c r="F1" s="52" t="s">
        <v>748</v>
      </c>
      <c r="H1" t="s">
        <v>785</v>
      </c>
      <c r="I1" t="s">
        <v>784</v>
      </c>
      <c r="J1" t="s">
        <v>691</v>
      </c>
      <c r="K1" t="s">
        <v>693</v>
      </c>
      <c r="L1" t="s">
        <v>694</v>
      </c>
    </row>
    <row r="2" spans="1:12">
      <c r="A2" t="s">
        <v>328</v>
      </c>
      <c r="B2" s="72" t="s">
        <v>387</v>
      </c>
      <c r="C2">
        <f>VLOOKUP('S4 PTI induced genes from S2'!A2,'S2 native regulon (suppression)'!A:C,3,FALSE)</f>
        <v>1</v>
      </c>
      <c r="D2">
        <v>0.91061918513601914</v>
      </c>
      <c r="E2">
        <v>0.18201139242906478</v>
      </c>
      <c r="F2">
        <v>5.7303895868071643E-6</v>
      </c>
      <c r="H2">
        <v>32</v>
      </c>
      <c r="I2" s="19">
        <v>0.53125</v>
      </c>
      <c r="J2">
        <f t="shared" ref="J2:J15" si="0">COUNTIF(C:C,K2)</f>
        <v>17</v>
      </c>
      <c r="K2" s="38">
        <v>8</v>
      </c>
      <c r="L2" s="23" t="str">
        <f>VLOOKUP(K2,'S2 native regulon (suppression)'!J:K,2,FALSE)</f>
        <v>Amino acid, nucleotide, and lipid metabolism,  and energy production</v>
      </c>
    </row>
    <row r="3" spans="1:12">
      <c r="A3" t="s">
        <v>290</v>
      </c>
      <c r="B3" s="72" t="s">
        <v>584</v>
      </c>
      <c r="C3">
        <f>VLOOKUP('S4 PTI induced genes from S2'!A3,'S2 native regulon (suppression)'!A:C,3,FALSE)</f>
        <v>1</v>
      </c>
      <c r="D3">
        <v>1.1641183293437596</v>
      </c>
      <c r="E3">
        <v>0.23231940522929975</v>
      </c>
      <c r="F3">
        <v>5.5508245761355139E-6</v>
      </c>
      <c r="H3">
        <v>35</v>
      </c>
      <c r="I3" s="19">
        <v>0.45714285714285713</v>
      </c>
      <c r="J3">
        <f t="shared" si="0"/>
        <v>16</v>
      </c>
      <c r="K3" s="33">
        <v>3</v>
      </c>
      <c r="L3" s="23" t="str">
        <f>VLOOKUP(K3,'S2 native regulon (suppression)'!J:K,2,FALSE)</f>
        <v>Hypothetical and unknown function</v>
      </c>
    </row>
    <row r="4" spans="1:12">
      <c r="A4" t="s">
        <v>369</v>
      </c>
      <c r="B4" s="1" t="s">
        <v>633</v>
      </c>
      <c r="C4">
        <f>VLOOKUP('S4 PTI induced genes from S2'!A4,'S2 native regulon (suppression)'!A:C,3,FALSE)</f>
        <v>1</v>
      </c>
      <c r="D4">
        <v>1.1449038458783789</v>
      </c>
      <c r="E4">
        <v>0.28468866283894878</v>
      </c>
      <c r="F4">
        <v>3.2546293458146099E-4</v>
      </c>
      <c r="H4">
        <v>11</v>
      </c>
      <c r="I4" s="19">
        <v>0.90909090909090906</v>
      </c>
      <c r="J4">
        <f t="shared" si="0"/>
        <v>10</v>
      </c>
      <c r="K4" s="31">
        <v>1</v>
      </c>
      <c r="L4" s="23" t="str">
        <f>VLOOKUP(K4,'S2 native regulon (suppression)'!J:K,2,FALSE)</f>
        <v>Flagella related</v>
      </c>
    </row>
    <row r="5" spans="1:12">
      <c r="A5" t="s">
        <v>334</v>
      </c>
      <c r="B5" s="72" t="s">
        <v>615</v>
      </c>
      <c r="C5">
        <f>VLOOKUP('S4 PTI induced genes from S2'!A5,'S2 native regulon (suppression)'!A:C,3,FALSE)</f>
        <v>1</v>
      </c>
      <c r="D5">
        <v>1.1820307225092386</v>
      </c>
      <c r="E5">
        <v>0.26520801214853262</v>
      </c>
      <c r="F5">
        <v>6.0331027211754079E-5</v>
      </c>
      <c r="H5">
        <v>14</v>
      </c>
      <c r="I5" s="19">
        <v>0.7142857142857143</v>
      </c>
      <c r="J5">
        <f t="shared" si="0"/>
        <v>10</v>
      </c>
      <c r="K5" s="34">
        <v>4</v>
      </c>
      <c r="L5" s="23" t="str">
        <f>VLOOKUP(K5,'S2 native regulon (suppression)'!J:K,2,FALSE)</f>
        <v>Transporter, permease, and lipoprotein</v>
      </c>
    </row>
    <row r="6" spans="1:12">
      <c r="A6" t="s">
        <v>304</v>
      </c>
      <c r="B6" s="1" t="s">
        <v>387</v>
      </c>
      <c r="C6">
        <f>VLOOKUP('S4 PTI induced genes from S2'!A6,'S2 native regulon (suppression)'!A:C,3,FALSE)</f>
        <v>1</v>
      </c>
      <c r="D6">
        <v>1.2346571993781239</v>
      </c>
      <c r="E6">
        <v>0.27740276326319391</v>
      </c>
      <c r="F6">
        <v>6.1790492353538829E-5</v>
      </c>
      <c r="H6">
        <v>13</v>
      </c>
      <c r="I6" s="19">
        <v>0.76923076923076927</v>
      </c>
      <c r="J6">
        <f t="shared" si="0"/>
        <v>10</v>
      </c>
      <c r="K6" s="35">
        <v>5</v>
      </c>
      <c r="L6" s="23" t="str">
        <f>VLOOKUP(K6,'S2 native regulon (suppression)'!J:K,2,FALSE)</f>
        <v>Transcription regulator</v>
      </c>
    </row>
    <row r="7" spans="1:12">
      <c r="A7" t="s">
        <v>262</v>
      </c>
      <c r="B7" s="1" t="s">
        <v>567</v>
      </c>
      <c r="C7">
        <f>VLOOKUP('S4 PTI induced genes from S2'!A7,'S2 native regulon (suppression)'!A:C,3,FALSE)</f>
        <v>1</v>
      </c>
      <c r="D7">
        <v>1.0792709937815639</v>
      </c>
      <c r="E7">
        <v>0.18351969053168493</v>
      </c>
      <c r="F7">
        <v>7.1515458850401368E-8</v>
      </c>
      <c r="H7">
        <v>10</v>
      </c>
      <c r="I7" s="19">
        <v>0.9</v>
      </c>
      <c r="J7">
        <f t="shared" si="0"/>
        <v>9</v>
      </c>
      <c r="K7" s="32">
        <v>2</v>
      </c>
      <c r="L7" s="23" t="str">
        <f>VLOOKUP(K7,'S2 native regulon (suppression)'!J:K,2,FALSE)</f>
        <v>Chemotaxis</v>
      </c>
    </row>
    <row r="8" spans="1:12">
      <c r="A8" t="s">
        <v>319</v>
      </c>
      <c r="B8" s="71" t="s">
        <v>604</v>
      </c>
      <c r="C8">
        <f>VLOOKUP('S4 PTI induced genes from S2'!A8,'S2 native regulon (suppression)'!A:C,3,FALSE)</f>
        <v>1</v>
      </c>
      <c r="D8">
        <v>0.92158055722483767</v>
      </c>
      <c r="E8">
        <v>0.26958572797484365</v>
      </c>
      <c r="F8">
        <v>2.5594385358128301E-3</v>
      </c>
      <c r="H8">
        <v>10</v>
      </c>
      <c r="I8" s="19">
        <v>0.7</v>
      </c>
      <c r="J8">
        <f t="shared" si="0"/>
        <v>7</v>
      </c>
      <c r="K8" s="37">
        <v>7</v>
      </c>
      <c r="L8" s="23" t="str">
        <f>VLOOKUP(K8,'S2 native regulon (suppression)'!J:K,2,FALSE)</f>
        <v>Receptor and signal transduction</v>
      </c>
    </row>
    <row r="9" spans="1:12">
      <c r="A9" t="s">
        <v>316</v>
      </c>
      <c r="B9" s="71" t="s">
        <v>602</v>
      </c>
      <c r="C9">
        <f>VLOOKUP('S4 PTI induced genes from S2'!A9,'S2 native regulon (suppression)'!A:C,3,FALSE)</f>
        <v>1</v>
      </c>
      <c r="D9">
        <v>1.0127037424487479</v>
      </c>
      <c r="E9">
        <v>0.21165898843667771</v>
      </c>
      <c r="F9">
        <v>1.5301326425160961E-5</v>
      </c>
      <c r="H9">
        <v>6</v>
      </c>
      <c r="I9" s="19">
        <v>0.5</v>
      </c>
      <c r="J9">
        <f t="shared" si="0"/>
        <v>3</v>
      </c>
      <c r="K9" s="26">
        <v>10</v>
      </c>
      <c r="L9" s="23" t="str">
        <f>VLOOKUP(K9,'S2 native regulon (suppression)'!J:K,2,FALSE)</f>
        <v>Protein translation, folding, and protease</v>
      </c>
    </row>
    <row r="10" spans="1:12">
      <c r="A10" t="s">
        <v>312</v>
      </c>
      <c r="B10" s="71" t="s">
        <v>598</v>
      </c>
      <c r="C10">
        <f>VLOOKUP('S4 PTI induced genes from S2'!A10,'S2 native regulon (suppression)'!A:C,3,FALSE)</f>
        <v>1</v>
      </c>
      <c r="D10">
        <v>0.9001343110428266</v>
      </c>
      <c r="E10">
        <v>0.22843339178752642</v>
      </c>
      <c r="F10">
        <v>4.3468917064747872E-4</v>
      </c>
      <c r="H10">
        <v>3</v>
      </c>
      <c r="I10" s="19">
        <v>0.66666666666666663</v>
      </c>
      <c r="J10">
        <f t="shared" si="0"/>
        <v>2</v>
      </c>
      <c r="K10" s="36">
        <v>6</v>
      </c>
      <c r="L10" s="23" t="str">
        <f>VLOOKUP(K10,'S2 native regulon (suppression)'!J:K,2,FALSE)</f>
        <v>GGDEF domain containing protein</v>
      </c>
    </row>
    <row r="11" spans="1:12">
      <c r="A11" t="s">
        <v>302</v>
      </c>
      <c r="B11" s="71" t="s">
        <v>592</v>
      </c>
      <c r="C11">
        <f>VLOOKUP('S4 PTI induced genes from S2'!A11,'S2 native regulon (suppression)'!A:C,3,FALSE)</f>
        <v>1</v>
      </c>
      <c r="D11">
        <v>1.4377835103444629</v>
      </c>
      <c r="E11">
        <v>0.19496659859500659</v>
      </c>
      <c r="F11">
        <v>8.1023688037101688E-12</v>
      </c>
      <c r="H11">
        <v>5</v>
      </c>
      <c r="I11" s="19">
        <v>0.4</v>
      </c>
      <c r="J11">
        <f t="shared" si="0"/>
        <v>2</v>
      </c>
      <c r="K11" s="81">
        <v>11</v>
      </c>
      <c r="L11" s="52" t="s">
        <v>782</v>
      </c>
    </row>
    <row r="12" spans="1:12">
      <c r="A12" t="s">
        <v>326</v>
      </c>
      <c r="B12" s="1" t="s">
        <v>609</v>
      </c>
      <c r="C12">
        <f>VLOOKUP('S4 PTI induced genes from S2'!A12,'S2 native regulon (suppression)'!A:C,3,FALSE)</f>
        <v>2</v>
      </c>
      <c r="D12">
        <v>1.1351526756886092</v>
      </c>
      <c r="E12">
        <v>0.29953348725129036</v>
      </c>
      <c r="F12">
        <v>7.4370355622864882E-4</v>
      </c>
      <c r="H12">
        <v>3</v>
      </c>
      <c r="I12" s="19">
        <v>0.66666666666666663</v>
      </c>
      <c r="J12">
        <f t="shared" si="0"/>
        <v>2</v>
      </c>
      <c r="K12" s="30">
        <v>14</v>
      </c>
      <c r="L12" s="23" t="str">
        <f>VLOOKUP(K12,'S2 native regulon (suppression)'!J:K,2,FALSE)</f>
        <v>Sulfur metablism or iron-sulfur cluster related</v>
      </c>
    </row>
    <row r="13" spans="1:12">
      <c r="A13" t="s">
        <v>300</v>
      </c>
      <c r="B13" s="1" t="s">
        <v>590</v>
      </c>
      <c r="C13">
        <f>VLOOKUP('S4 PTI induced genes from S2'!A13,'S2 native regulon (suppression)'!A:C,3,FALSE)</f>
        <v>2</v>
      </c>
      <c r="D13">
        <v>1.0950970692911184</v>
      </c>
      <c r="E13">
        <v>0.18385152325829249</v>
      </c>
      <c r="F13">
        <v>4.7642382974317951E-8</v>
      </c>
      <c r="H13">
        <v>1</v>
      </c>
      <c r="I13" s="19">
        <v>1</v>
      </c>
      <c r="J13">
        <f t="shared" si="0"/>
        <v>1</v>
      </c>
      <c r="K13" s="25">
        <v>9</v>
      </c>
      <c r="L13" s="23" t="str">
        <f>VLOOKUP(K13,'S2 native regulon (suppression)'!J:K,2,FALSE)</f>
        <v>Antibiotic synthesis</v>
      </c>
    </row>
    <row r="14" spans="1:12">
      <c r="A14" t="s">
        <v>317</v>
      </c>
      <c r="B14" s="1" t="s">
        <v>603</v>
      </c>
      <c r="C14">
        <f>VLOOKUP('S4 PTI induced genes from S2'!A14,'S2 native regulon (suppression)'!A:C,3,FALSE)</f>
        <v>2</v>
      </c>
      <c r="D14">
        <v>1.1833577384792597</v>
      </c>
      <c r="E14">
        <v>0.25316436355220334</v>
      </c>
      <c r="F14">
        <v>2.4467880390101283E-5</v>
      </c>
      <c r="H14">
        <v>8</v>
      </c>
      <c r="I14" s="19">
        <v>0.125</v>
      </c>
      <c r="J14">
        <f t="shared" si="0"/>
        <v>1</v>
      </c>
      <c r="K14" s="28">
        <v>12</v>
      </c>
      <c r="L14" s="23" t="str">
        <f>VLOOKUP(K14,'S2 native regulon (suppression)'!J:K,2,FALSE)</f>
        <v>Conjugal transfer protein</v>
      </c>
    </row>
    <row r="15" spans="1:12">
      <c r="A15" t="s">
        <v>324</v>
      </c>
      <c r="B15" s="1" t="s">
        <v>607</v>
      </c>
      <c r="C15">
        <f>VLOOKUP('S4 PTI induced genes from S2'!A15,'S2 native regulon (suppression)'!A:C,3,FALSE)</f>
        <v>2</v>
      </c>
      <c r="D15">
        <v>1.0529075376469432</v>
      </c>
      <c r="E15">
        <v>0.23109494204801653</v>
      </c>
      <c r="F15">
        <v>4.0441132737967578E-5</v>
      </c>
      <c r="H15">
        <v>3</v>
      </c>
      <c r="I15" s="19">
        <v>0.33333333333333331</v>
      </c>
      <c r="J15">
        <f t="shared" si="0"/>
        <v>1</v>
      </c>
      <c r="K15" s="29">
        <v>13</v>
      </c>
      <c r="L15" s="23" t="str">
        <f>VLOOKUP(K15,'S2 native regulon (suppression)'!J:K,2,FALSE)</f>
        <v>DNA modification</v>
      </c>
    </row>
    <row r="16" spans="1:12">
      <c r="A16" t="s">
        <v>249</v>
      </c>
      <c r="B16" s="71" t="s">
        <v>557</v>
      </c>
      <c r="C16">
        <f>VLOOKUP('S4 PTI induced genes from S2'!A16,'S2 native regulon (suppression)'!A:C,3,FALSE)</f>
        <v>2</v>
      </c>
      <c r="D16">
        <v>1.0251856755392812</v>
      </c>
      <c r="E16">
        <v>0.16359355963640843</v>
      </c>
      <c r="F16">
        <v>7.9916660675197829E-9</v>
      </c>
    </row>
    <row r="17" spans="1:9">
      <c r="A17" t="s">
        <v>251</v>
      </c>
      <c r="B17" s="1" t="s">
        <v>559</v>
      </c>
      <c r="C17">
        <f>VLOOKUP('S4 PTI induced genes from S2'!A17,'S2 native regulon (suppression)'!A:C,3,FALSE)</f>
        <v>2</v>
      </c>
      <c r="D17">
        <v>1.1115547224186761</v>
      </c>
      <c r="E17">
        <v>0.23070185011908509</v>
      </c>
      <c r="F17">
        <v>1.3359857307037624E-5</v>
      </c>
    </row>
    <row r="18" spans="1:9">
      <c r="A18" t="s">
        <v>311</v>
      </c>
      <c r="B18" s="71" t="s">
        <v>597</v>
      </c>
      <c r="C18">
        <f>VLOOKUP('S4 PTI induced genes from S2'!A18,'S2 native regulon (suppression)'!A:C,3,FALSE)</f>
        <v>2</v>
      </c>
      <c r="D18">
        <v>1.1222308867131492</v>
      </c>
      <c r="E18">
        <v>0.201491764964224</v>
      </c>
      <c r="F18">
        <v>3.5655473492794563E-7</v>
      </c>
    </row>
    <row r="19" spans="1:9">
      <c r="A19" t="s">
        <v>286</v>
      </c>
      <c r="B19" s="1" t="s">
        <v>581</v>
      </c>
      <c r="C19">
        <f>VLOOKUP('S4 PTI induced genes from S2'!A19,'S2 native regulon (suppression)'!A:C,3,FALSE)</f>
        <v>2</v>
      </c>
      <c r="D19">
        <v>1.322402504693583</v>
      </c>
      <c r="E19">
        <v>0.23349042376635001</v>
      </c>
      <c r="F19">
        <v>2.1934634819666732E-7</v>
      </c>
      <c r="I19" s="19"/>
    </row>
    <row r="20" spans="1:9">
      <c r="A20" t="s">
        <v>320</v>
      </c>
      <c r="B20" s="71" t="s">
        <v>597</v>
      </c>
      <c r="C20">
        <f>VLOOKUP('S4 PTI induced genes from S2'!A20,'S2 native regulon (suppression)'!A:C,3,FALSE)</f>
        <v>2</v>
      </c>
      <c r="D20">
        <v>0.84917158704355167</v>
      </c>
      <c r="E20">
        <v>0.21728156419948891</v>
      </c>
      <c r="F20">
        <v>4.8685983351062686E-4</v>
      </c>
      <c r="I20" s="19"/>
    </row>
    <row r="21" spans="1:9">
      <c r="A21" t="s">
        <v>350</v>
      </c>
      <c r="B21" s="1" t="s">
        <v>387</v>
      </c>
      <c r="C21">
        <f>VLOOKUP('S4 PTI induced genes from S2'!A21,'S2 native regulon (suppression)'!A:C,3,FALSE)</f>
        <v>3</v>
      </c>
      <c r="D21">
        <v>0.60286076651387743</v>
      </c>
      <c r="E21">
        <v>0.14670997331853028</v>
      </c>
      <c r="F21">
        <v>2.3540888588411083E-4</v>
      </c>
      <c r="I21" s="19"/>
    </row>
    <row r="22" spans="1:9">
      <c r="A22" t="s">
        <v>230</v>
      </c>
      <c r="B22" s="1" t="s">
        <v>387</v>
      </c>
      <c r="C22">
        <f>VLOOKUP('S4 PTI induced genes from S2'!A22,'S2 native regulon (suppression)'!A:C,3,FALSE)</f>
        <v>3</v>
      </c>
      <c r="D22">
        <v>0.51912183134684242</v>
      </c>
      <c r="E22">
        <v>0.13800527464191842</v>
      </c>
      <c r="F22">
        <v>8.1938634514808466E-4</v>
      </c>
      <c r="I22" s="19"/>
    </row>
    <row r="23" spans="1:9">
      <c r="A23" t="s">
        <v>368</v>
      </c>
      <c r="B23" s="1" t="s">
        <v>375</v>
      </c>
      <c r="C23">
        <f>VLOOKUP('S4 PTI induced genes from S2'!A23,'S2 native regulon (suppression)'!A:C,3,FALSE)</f>
        <v>3</v>
      </c>
      <c r="D23">
        <v>0.59397729045292802</v>
      </c>
      <c r="E23">
        <v>0.24265427276435358</v>
      </c>
      <c r="F23">
        <v>3.6656452711442272E-2</v>
      </c>
      <c r="I23" s="19"/>
    </row>
    <row r="24" spans="1:9">
      <c r="A24" t="s">
        <v>281</v>
      </c>
      <c r="B24" s="1" t="s">
        <v>387</v>
      </c>
      <c r="C24">
        <f>VLOOKUP('S4 PTI induced genes from S2'!A24,'S2 native regulon (suppression)'!A:C,3,FALSE)</f>
        <v>3</v>
      </c>
      <c r="D24">
        <v>1.0134636539165289</v>
      </c>
      <c r="E24">
        <v>0.18947912522400098</v>
      </c>
      <c r="F24">
        <v>1.1218333740216391E-6</v>
      </c>
      <c r="I24" s="19"/>
    </row>
    <row r="25" spans="1:9">
      <c r="A25" t="s">
        <v>361</v>
      </c>
      <c r="B25" s="1" t="s">
        <v>401</v>
      </c>
      <c r="C25">
        <f>VLOOKUP('S4 PTI induced genes from S2'!A25,'S2 native regulon (suppression)'!A:C,3,FALSE)</f>
        <v>3</v>
      </c>
      <c r="D25">
        <v>1.4797397541361024</v>
      </c>
      <c r="E25">
        <v>0.28563603576857788</v>
      </c>
      <c r="F25">
        <v>2.5167019225430298E-6</v>
      </c>
      <c r="I25" s="19"/>
    </row>
    <row r="26" spans="1:9">
      <c r="A26" t="s">
        <v>293</v>
      </c>
      <c r="B26" s="1" t="s">
        <v>375</v>
      </c>
      <c r="C26">
        <f>VLOOKUP('S4 PTI induced genes from S2'!A26,'S2 native regulon (suppression)'!A:C,3,FALSE)</f>
        <v>3</v>
      </c>
      <c r="D26">
        <v>0.64544271455682956</v>
      </c>
      <c r="E26">
        <v>0.25985062507396783</v>
      </c>
      <c r="F26">
        <v>3.3734405596963286E-2</v>
      </c>
      <c r="I26" s="19"/>
    </row>
    <row r="27" spans="1:9">
      <c r="A27" t="s">
        <v>310</v>
      </c>
      <c r="B27" s="71" t="s">
        <v>387</v>
      </c>
      <c r="C27">
        <f>VLOOKUP('S4 PTI induced genes from S2'!A27,'S2 native regulon (suppression)'!A:C,3,FALSE)</f>
        <v>3</v>
      </c>
      <c r="D27">
        <v>1.0519909629162016</v>
      </c>
      <c r="E27">
        <v>0.25787902694950082</v>
      </c>
      <c r="F27">
        <v>2.6414760582953016E-4</v>
      </c>
      <c r="I27" s="19"/>
    </row>
    <row r="28" spans="1:9">
      <c r="A28" t="s">
        <v>366</v>
      </c>
      <c r="B28" s="1" t="s">
        <v>375</v>
      </c>
      <c r="C28">
        <f>VLOOKUP('S4 PTI induced genes from S2'!A28,'S2 native regulon (suppression)'!A:C,3,FALSE)</f>
        <v>3</v>
      </c>
      <c r="D28">
        <v>0.67093200948370779</v>
      </c>
      <c r="E28">
        <v>0.21182442818302699</v>
      </c>
      <c r="F28">
        <v>5.5120196869966158E-3</v>
      </c>
      <c r="I28" s="19"/>
    </row>
    <row r="29" spans="1:9">
      <c r="A29" t="s">
        <v>330</v>
      </c>
      <c r="B29" s="1" t="s">
        <v>375</v>
      </c>
      <c r="C29">
        <f>VLOOKUP('S4 PTI induced genes from S2'!A29,'S2 native regulon (suppression)'!A:C,3,FALSE)</f>
        <v>3</v>
      </c>
      <c r="D29">
        <v>1.1373419342050584</v>
      </c>
      <c r="E29">
        <v>0.27447192021589478</v>
      </c>
      <c r="F29">
        <v>2.0689498995211489E-4</v>
      </c>
      <c r="I29" s="19"/>
    </row>
    <row r="30" spans="1:9">
      <c r="A30" t="s">
        <v>226</v>
      </c>
      <c r="B30" s="1" t="s">
        <v>387</v>
      </c>
      <c r="C30">
        <f>VLOOKUP('S4 PTI induced genes from S2'!A30,'S2 native regulon (suppression)'!A:C,3,FALSE)</f>
        <v>3</v>
      </c>
      <c r="D30">
        <v>0.81098581124850855</v>
      </c>
      <c r="E30">
        <v>0.15074807870139886</v>
      </c>
      <c r="F30">
        <v>9.55119880127476E-7</v>
      </c>
      <c r="I30" s="19"/>
    </row>
    <row r="31" spans="1:9">
      <c r="A31" t="s">
        <v>371</v>
      </c>
      <c r="B31" s="1" t="s">
        <v>401</v>
      </c>
      <c r="C31">
        <f>VLOOKUP('S4 PTI induced genes from S2'!A31,'S2 native regulon (suppression)'!A:C,3,FALSE)</f>
        <v>3</v>
      </c>
      <c r="D31">
        <v>0.83606346550988608</v>
      </c>
      <c r="E31">
        <v>0.30242305361208532</v>
      </c>
      <c r="F31">
        <v>1.697592409609703E-2</v>
      </c>
      <c r="I31" s="19"/>
    </row>
    <row r="32" spans="1:9">
      <c r="A32" t="s">
        <v>284</v>
      </c>
      <c r="B32" s="72" t="s">
        <v>401</v>
      </c>
      <c r="C32">
        <f>VLOOKUP('S4 PTI induced genes from S2'!A32,'S2 native regulon (suppression)'!A:C,3,FALSE)</f>
        <v>3</v>
      </c>
      <c r="D32">
        <v>1.903604060080329</v>
      </c>
      <c r="E32">
        <v>0.26183412990093791</v>
      </c>
      <c r="F32">
        <v>1.6224710524695498E-11</v>
      </c>
      <c r="I32" s="19"/>
    </row>
    <row r="33" spans="1:6">
      <c r="A33" t="s">
        <v>227</v>
      </c>
      <c r="B33" s="1" t="s">
        <v>401</v>
      </c>
      <c r="C33">
        <f>VLOOKUP('S4 PTI induced genes from S2'!A33,'S2 native regulon (suppression)'!A:C,3,FALSE)</f>
        <v>3</v>
      </c>
      <c r="D33">
        <v>0.69016235934993742</v>
      </c>
      <c r="E33">
        <v>0.14464865129419108</v>
      </c>
      <c r="F33">
        <v>1.623735152373233E-5</v>
      </c>
    </row>
    <row r="34" spans="1:6">
      <c r="A34" t="s">
        <v>349</v>
      </c>
      <c r="B34" s="1" t="s">
        <v>414</v>
      </c>
      <c r="C34">
        <f>VLOOKUP('S4 PTI induced genes from S2'!A34,'S2 native regulon (suppression)'!A:C,3,FALSE)</f>
        <v>3</v>
      </c>
      <c r="D34">
        <v>1.022645872674278</v>
      </c>
      <c r="E34">
        <v>0.27589110329503869</v>
      </c>
      <c r="F34">
        <v>9.8798174976705202E-4</v>
      </c>
    </row>
    <row r="35" spans="1:6">
      <c r="A35" t="s">
        <v>276</v>
      </c>
      <c r="B35" s="1" t="s">
        <v>375</v>
      </c>
      <c r="C35">
        <f>VLOOKUP('S4 PTI induced genes from S2'!A35,'S2 native regulon (suppression)'!A:C,3,FALSE)</f>
        <v>8</v>
      </c>
      <c r="D35">
        <v>0.60783736130090193</v>
      </c>
      <c r="E35">
        <v>0.23514689539275505</v>
      </c>
      <c r="F35">
        <v>2.659244701644977E-2</v>
      </c>
    </row>
    <row r="36" spans="1:6">
      <c r="A36" t="s">
        <v>243</v>
      </c>
      <c r="B36" s="1" t="s">
        <v>375</v>
      </c>
      <c r="C36">
        <f>VLOOKUP('S4 PTI induced genes from S2'!A36,'S2 native regulon (suppression)'!A:C,3,FALSE)</f>
        <v>3</v>
      </c>
      <c r="D36">
        <v>0.40041379572845237</v>
      </c>
      <c r="E36">
        <v>0.12471584511420547</v>
      </c>
      <c r="F36">
        <v>4.8629087049883455E-3</v>
      </c>
    </row>
    <row r="37" spans="1:6">
      <c r="A37" t="s">
        <v>329</v>
      </c>
      <c r="B37" s="1" t="s">
        <v>610</v>
      </c>
      <c r="C37">
        <f>VLOOKUP('S4 PTI induced genes from S2'!A37,'S2 native regulon (suppression)'!A:C,3,FALSE)</f>
        <v>3</v>
      </c>
      <c r="D37">
        <v>0.33978410269299775</v>
      </c>
      <c r="E37">
        <v>0.13427023417525941</v>
      </c>
      <c r="F37">
        <v>3.0205763424062889E-2</v>
      </c>
    </row>
    <row r="38" spans="1:6">
      <c r="A38" t="s">
        <v>333</v>
      </c>
      <c r="B38" s="71" t="s">
        <v>614</v>
      </c>
      <c r="C38">
        <f>VLOOKUP('S4 PTI induced genes from S2'!A38,'S2 native regulon (suppression)'!A:C,3,FALSE)</f>
        <v>4</v>
      </c>
      <c r="D38">
        <v>0.66099281092353379</v>
      </c>
      <c r="E38">
        <v>0.2104961729830267</v>
      </c>
      <c r="F38">
        <v>5.9684938205147395E-3</v>
      </c>
    </row>
    <row r="39" spans="1:6">
      <c r="A39" t="s">
        <v>335</v>
      </c>
      <c r="B39" s="72" t="s">
        <v>616</v>
      </c>
      <c r="C39">
        <f>VLOOKUP('S4 PTI induced genes from S2'!A39,'S2 native regulon (suppression)'!A:C,3,FALSE)</f>
        <v>4</v>
      </c>
      <c r="D39">
        <v>0.94237168879743416</v>
      </c>
      <c r="E39">
        <v>0.31677134519663869</v>
      </c>
      <c r="F39">
        <v>9.6411375168801803E-3</v>
      </c>
    </row>
    <row r="40" spans="1:6">
      <c r="A40" t="s">
        <v>255</v>
      </c>
      <c r="B40" s="71" t="s">
        <v>472</v>
      </c>
      <c r="C40">
        <f>VLOOKUP('S4 PTI induced genes from S2'!A40,'S2 native regulon (suppression)'!A:C,3,FALSE)</f>
        <v>4</v>
      </c>
      <c r="D40">
        <v>0.75368235596332123</v>
      </c>
      <c r="E40">
        <v>0.16968610660503333</v>
      </c>
      <c r="F40">
        <v>6.3910168702897914E-5</v>
      </c>
    </row>
    <row r="41" spans="1:6">
      <c r="A41" t="s">
        <v>275</v>
      </c>
      <c r="B41" s="72" t="s">
        <v>575</v>
      </c>
      <c r="C41">
        <f>VLOOKUP('S4 PTI induced genes from S2'!A41,'S2 native regulon (suppression)'!A:C,3,FALSE)</f>
        <v>4</v>
      </c>
      <c r="D41">
        <v>0.85338461957052469</v>
      </c>
      <c r="E41">
        <v>0.16139918374291157</v>
      </c>
      <c r="F41">
        <v>1.5039849965718551E-6</v>
      </c>
    </row>
    <row r="42" spans="1:6">
      <c r="A42" t="s">
        <v>354</v>
      </c>
      <c r="B42" s="71" t="s">
        <v>628</v>
      </c>
      <c r="C42">
        <f>VLOOKUP('S4 PTI induced genes from S2'!A42,'S2 native regulon (suppression)'!A:C,3,FALSE)</f>
        <v>4</v>
      </c>
      <c r="D42">
        <v>0.7749503686105087</v>
      </c>
      <c r="E42">
        <v>0.28105818426696849</v>
      </c>
      <c r="F42">
        <v>1.7298196369472503E-2</v>
      </c>
    </row>
    <row r="43" spans="1:6">
      <c r="A43" t="s">
        <v>345</v>
      </c>
      <c r="B43" s="71" t="s">
        <v>623</v>
      </c>
      <c r="C43">
        <f>VLOOKUP('S4 PTI induced genes from S2'!A43,'S2 native regulon (suppression)'!A:C,3,FALSE)</f>
        <v>4</v>
      </c>
      <c r="D43">
        <v>0.96528674661528102</v>
      </c>
      <c r="E43">
        <v>0.30627980023218981</v>
      </c>
      <c r="F43">
        <v>5.7760088967663062E-3</v>
      </c>
    </row>
    <row r="44" spans="1:6">
      <c r="A44" t="s">
        <v>348</v>
      </c>
      <c r="B44" s="71" t="s">
        <v>623</v>
      </c>
      <c r="C44">
        <f>VLOOKUP('S4 PTI induced genes from S2'!A44,'S2 native regulon (suppression)'!A:C,3,FALSE)</f>
        <v>4</v>
      </c>
      <c r="D44">
        <v>1.1323393508464012</v>
      </c>
      <c r="E44">
        <v>0.30140929681359829</v>
      </c>
      <c r="F44">
        <v>8.3098445854149752E-4</v>
      </c>
    </row>
    <row r="45" spans="1:6">
      <c r="A45" t="s">
        <v>309</v>
      </c>
      <c r="B45" s="71" t="s">
        <v>524</v>
      </c>
      <c r="C45">
        <f>VLOOKUP('S4 PTI induced genes from S2'!A45,'S2 native regulon (suppression)'!A:C,3,FALSE)</f>
        <v>4</v>
      </c>
      <c r="D45">
        <v>0.72691864154616559</v>
      </c>
      <c r="E45">
        <v>0.19812593607207343</v>
      </c>
      <c r="F45">
        <v>1.118728509814313E-3</v>
      </c>
    </row>
    <row r="46" spans="1:6">
      <c r="A46" t="s">
        <v>301</v>
      </c>
      <c r="B46" s="71" t="s">
        <v>591</v>
      </c>
      <c r="C46">
        <f>VLOOKUP('S4 PTI induced genes from S2'!A46,'S2 native regulon (suppression)'!A:C,3,FALSE)</f>
        <v>4</v>
      </c>
      <c r="D46">
        <v>0.80648446147118436</v>
      </c>
      <c r="E46">
        <v>0.29048866056809619</v>
      </c>
      <c r="F46">
        <v>1.6462515651488794E-2</v>
      </c>
    </row>
    <row r="47" spans="1:6">
      <c r="A47" t="s">
        <v>321</v>
      </c>
      <c r="B47" s="1" t="s">
        <v>537</v>
      </c>
      <c r="C47">
        <f>VLOOKUP('S4 PTI induced genes from S2'!A47,'S2 native regulon (suppression)'!A:C,3,FALSE)</f>
        <v>5</v>
      </c>
      <c r="D47">
        <v>1.3162964011006566</v>
      </c>
      <c r="E47">
        <v>0.26827554995803793</v>
      </c>
      <c r="F47">
        <v>8.9537536870842874E-6</v>
      </c>
    </row>
    <row r="48" spans="1:6">
      <c r="A48" t="s">
        <v>232</v>
      </c>
      <c r="B48" s="1" t="s">
        <v>543</v>
      </c>
      <c r="C48">
        <f>VLOOKUP('S4 PTI induced genes from S2'!A48,'S2 native regulon (suppression)'!A:C,3,FALSE)</f>
        <v>5</v>
      </c>
      <c r="D48">
        <v>0.68369793724403982</v>
      </c>
      <c r="E48">
        <v>0.1172259231961594</v>
      </c>
      <c r="F48">
        <v>9.2837389571248887E-8</v>
      </c>
    </row>
    <row r="49" spans="1:6">
      <c r="A49" t="s">
        <v>247</v>
      </c>
      <c r="B49" s="1" t="s">
        <v>555</v>
      </c>
      <c r="C49">
        <f>VLOOKUP('S4 PTI induced genes from S2'!A49,'S2 native regulon (suppression)'!A:C,3,FALSE)</f>
        <v>5</v>
      </c>
      <c r="D49">
        <v>0.99179321133098275</v>
      </c>
      <c r="E49">
        <v>0.14166051251790607</v>
      </c>
      <c r="F49">
        <v>8.7112148635833648E-11</v>
      </c>
    </row>
    <row r="50" spans="1:6">
      <c r="A50" t="s">
        <v>325</v>
      </c>
      <c r="B50" s="1" t="s">
        <v>608</v>
      </c>
      <c r="C50">
        <f>VLOOKUP('S4 PTI induced genes from S2'!A50,'S2 native regulon (suppression)'!A:C,3,FALSE)</f>
        <v>5</v>
      </c>
      <c r="D50">
        <v>0.42544198704976599</v>
      </c>
      <c r="E50">
        <v>0.17622390553212805</v>
      </c>
      <c r="F50">
        <v>3.9623147236108061E-2</v>
      </c>
    </row>
    <row r="51" spans="1:6">
      <c r="A51" t="s">
        <v>367</v>
      </c>
      <c r="B51" s="1" t="s">
        <v>632</v>
      </c>
      <c r="C51">
        <f>VLOOKUP('S4 PTI induced genes from S2'!A51,'S2 native regulon (suppression)'!A:C,3,FALSE)</f>
        <v>5</v>
      </c>
      <c r="D51">
        <v>0.93851673410002745</v>
      </c>
      <c r="E51">
        <v>0.20858908864527861</v>
      </c>
      <c r="F51">
        <v>5.1101595054547606E-5</v>
      </c>
    </row>
    <row r="52" spans="1:6">
      <c r="A52" t="s">
        <v>228</v>
      </c>
      <c r="B52" s="1" t="s">
        <v>541</v>
      </c>
      <c r="C52">
        <f>VLOOKUP('S4 PTI induced genes from S2'!A52,'S2 native regulon (suppression)'!A:C,3,FALSE)</f>
        <v>5</v>
      </c>
      <c r="D52">
        <v>0.4397643430520054</v>
      </c>
      <c r="E52">
        <v>0.15981555420390772</v>
      </c>
      <c r="F52">
        <v>1.7521627318498722E-2</v>
      </c>
    </row>
    <row r="53" spans="1:6">
      <c r="A53" t="s">
        <v>285</v>
      </c>
      <c r="B53" s="1" t="s">
        <v>580</v>
      </c>
      <c r="C53">
        <f>VLOOKUP('S4 PTI induced genes from S2'!A53,'S2 native regulon (suppression)'!A:C,3,FALSE)</f>
        <v>5</v>
      </c>
      <c r="D53">
        <v>0.80611853070845885</v>
      </c>
      <c r="E53">
        <v>0.25355028839537691</v>
      </c>
      <c r="F53">
        <v>5.3135364659229111E-3</v>
      </c>
    </row>
    <row r="54" spans="1:6">
      <c r="A54" t="s">
        <v>314</v>
      </c>
      <c r="B54" s="1" t="s">
        <v>600</v>
      </c>
      <c r="C54">
        <f>VLOOKUP('S4 PTI induced genes from S2'!A54,'S2 native regulon (suppression)'!A:C,3,FALSE)</f>
        <v>5</v>
      </c>
      <c r="D54">
        <v>0.49708640729639464</v>
      </c>
      <c r="E54">
        <v>0.11951790390989284</v>
      </c>
      <c r="F54">
        <v>1.9639348781329611E-4</v>
      </c>
    </row>
    <row r="55" spans="1:6">
      <c r="A55" t="s">
        <v>306</v>
      </c>
      <c r="B55" s="1" t="s">
        <v>595</v>
      </c>
      <c r="C55">
        <f>VLOOKUP('S4 PTI induced genes from S2'!A55,'S2 native regulon (suppression)'!A:C,3,FALSE)</f>
        <v>5</v>
      </c>
      <c r="D55">
        <v>1.4173891723039489</v>
      </c>
      <c r="E55">
        <v>0.24928301295352284</v>
      </c>
      <c r="F55">
        <v>1.967145506445195E-7</v>
      </c>
    </row>
    <row r="56" spans="1:6">
      <c r="A56" t="s">
        <v>295</v>
      </c>
      <c r="B56" s="1" t="s">
        <v>555</v>
      </c>
      <c r="C56">
        <f>VLOOKUP('S4 PTI induced genes from S2'!A56,'S2 native regulon (suppression)'!A:C,3,FALSE)</f>
        <v>5</v>
      </c>
      <c r="D56">
        <v>0.99427164351373853</v>
      </c>
      <c r="E56">
        <v>0.21143933080481556</v>
      </c>
      <c r="F56">
        <v>2.1867148531034195E-5</v>
      </c>
    </row>
    <row r="57" spans="1:6">
      <c r="A57" t="s">
        <v>254</v>
      </c>
      <c r="B57" s="71" t="s">
        <v>561</v>
      </c>
      <c r="C57">
        <f>VLOOKUP('S4 PTI induced genes from S2'!A57,'S2 native regulon (suppression)'!A:C,3,FALSE)</f>
        <v>6</v>
      </c>
      <c r="D57">
        <v>1.2199637951891975</v>
      </c>
      <c r="E57">
        <v>0.1678578646619632</v>
      </c>
      <c r="F57">
        <v>1.6388974820362906E-11</v>
      </c>
    </row>
    <row r="58" spans="1:6">
      <c r="A58" t="s">
        <v>340</v>
      </c>
      <c r="B58" s="71" t="s">
        <v>619</v>
      </c>
      <c r="C58">
        <f>VLOOKUP('S4 PTI induced genes from S2'!A58,'S2 native regulon (suppression)'!A:C,3,FALSE)</f>
        <v>6</v>
      </c>
      <c r="D58">
        <v>0.78055695597497299</v>
      </c>
      <c r="E58">
        <v>0.1288505630223733</v>
      </c>
      <c r="F58">
        <v>2.6737145292433052E-8</v>
      </c>
    </row>
    <row r="59" spans="1:6">
      <c r="A59" t="s">
        <v>289</v>
      </c>
      <c r="B59" s="1" t="s">
        <v>583</v>
      </c>
      <c r="C59">
        <f>VLOOKUP('S4 PTI induced genes from S2'!A59,'S2 native regulon (suppression)'!A:C,3,FALSE)</f>
        <v>7</v>
      </c>
      <c r="D59">
        <v>1.2339014938692066</v>
      </c>
      <c r="E59">
        <v>0.25268031767663374</v>
      </c>
      <c r="F59">
        <v>9.9596394572805947E-6</v>
      </c>
    </row>
    <row r="60" spans="1:6">
      <c r="A60" t="s">
        <v>239</v>
      </c>
      <c r="B60" s="1" t="s">
        <v>549</v>
      </c>
      <c r="C60">
        <f>VLOOKUP('S4 PTI induced genes from S2'!A60,'S2 native regulon (suppression)'!A:C,3,FALSE)</f>
        <v>7</v>
      </c>
      <c r="D60">
        <v>0.63182969394711019</v>
      </c>
      <c r="E60">
        <v>0.13796800774816509</v>
      </c>
      <c r="F60">
        <v>3.6524005454535937E-5</v>
      </c>
    </row>
    <row r="61" spans="1:6">
      <c r="A61" t="s">
        <v>279</v>
      </c>
      <c r="B61" s="1" t="s">
        <v>577</v>
      </c>
      <c r="C61">
        <f>VLOOKUP('S4 PTI induced genes from S2'!A61,'S2 native regulon (suppression)'!A:C,3,FALSE)</f>
        <v>7</v>
      </c>
      <c r="D61">
        <v>0.89549820168062322</v>
      </c>
      <c r="E61">
        <v>0.27579628775492143</v>
      </c>
      <c r="F61">
        <v>4.3510945602307288E-3</v>
      </c>
    </row>
    <row r="62" spans="1:6">
      <c r="A62" t="s">
        <v>269</v>
      </c>
      <c r="B62" s="1" t="s">
        <v>571</v>
      </c>
      <c r="C62">
        <f>VLOOKUP('S4 PTI induced genes from S2'!A62,'S2 native regulon (suppression)'!A:C,3,FALSE)</f>
        <v>7</v>
      </c>
      <c r="D62">
        <v>1.0333295016506683</v>
      </c>
      <c r="E62">
        <v>0.27574453159665119</v>
      </c>
      <c r="F62">
        <v>8.5982799470747152E-4</v>
      </c>
    </row>
    <row r="63" spans="1:6">
      <c r="A63" t="s">
        <v>356</v>
      </c>
      <c r="B63" s="71" t="s">
        <v>629</v>
      </c>
      <c r="C63">
        <f>VLOOKUP('S4 PTI induced genes from S2'!A63,'S2 native regulon (suppression)'!A:C,3,FALSE)</f>
        <v>7</v>
      </c>
      <c r="D63">
        <v>1.4444907224267121</v>
      </c>
      <c r="E63">
        <v>0.23584053658864498</v>
      </c>
      <c r="F63">
        <v>1.7894929902237962E-8</v>
      </c>
    </row>
    <row r="64" spans="1:6">
      <c r="A64" t="s">
        <v>271</v>
      </c>
      <c r="B64" s="71" t="s">
        <v>573</v>
      </c>
      <c r="C64">
        <f>VLOOKUP('S4 PTI induced genes from S2'!A64,'S2 native regulon (suppression)'!A:C,3,FALSE)</f>
        <v>7</v>
      </c>
      <c r="D64">
        <v>0.96159844635680858</v>
      </c>
      <c r="E64">
        <v>0.24396623381155971</v>
      </c>
      <c r="F64">
        <v>4.3359409685408875E-4</v>
      </c>
    </row>
    <row r="65" spans="1:6">
      <c r="A65" t="s">
        <v>336</v>
      </c>
      <c r="B65" s="1" t="s">
        <v>617</v>
      </c>
      <c r="C65">
        <f>VLOOKUP('S4 PTI induced genes from S2'!A65,'S2 native regulon (suppression)'!A:C,3,FALSE)</f>
        <v>7</v>
      </c>
      <c r="D65">
        <v>0.85771108663516826</v>
      </c>
      <c r="E65">
        <v>0.25509810079653122</v>
      </c>
      <c r="F65">
        <v>3.0758801507520502E-3</v>
      </c>
    </row>
    <row r="66" spans="1:6">
      <c r="A66" t="s">
        <v>264</v>
      </c>
      <c r="B66" s="1" t="s">
        <v>568</v>
      </c>
      <c r="C66">
        <f>VLOOKUP('S4 PTI induced genes from S2'!A66,'S2 native regulon (suppression)'!A:C,3,FALSE)</f>
        <v>8</v>
      </c>
      <c r="D66">
        <v>0.54086510218003014</v>
      </c>
      <c r="E66">
        <v>0.18137478216503536</v>
      </c>
      <c r="F66">
        <v>9.4420485046008522E-3</v>
      </c>
    </row>
    <row r="67" spans="1:6">
      <c r="A67" t="s">
        <v>238</v>
      </c>
      <c r="B67" s="1" t="s">
        <v>548</v>
      </c>
      <c r="C67">
        <f>VLOOKUP('S4 PTI induced genes from S2'!A67,'S2 native regulon (suppression)'!A:C,3,FALSE)</f>
        <v>8</v>
      </c>
      <c r="D67">
        <v>0.49432960362665229</v>
      </c>
      <c r="E67">
        <v>0.16393802772602872</v>
      </c>
      <c r="F67">
        <v>8.6086302752603292E-3</v>
      </c>
    </row>
    <row r="68" spans="1:6">
      <c r="A68" t="s">
        <v>294</v>
      </c>
      <c r="B68" s="1" t="s">
        <v>586</v>
      </c>
      <c r="C68">
        <f>VLOOKUP('S4 PTI induced genes from S2'!A68,'S2 native regulon (suppression)'!A:C,3,FALSE)</f>
        <v>8</v>
      </c>
      <c r="D68">
        <v>1.1354562929037262</v>
      </c>
      <c r="E68">
        <v>0.25130967187863057</v>
      </c>
      <c r="F68">
        <v>4.745584192206406E-5</v>
      </c>
    </row>
    <row r="69" spans="1:6">
      <c r="A69" t="s">
        <v>298</v>
      </c>
      <c r="B69" s="1" t="s">
        <v>589</v>
      </c>
      <c r="C69">
        <f>VLOOKUP('S4 PTI induced genes from S2'!A69,'S2 native regulon (suppression)'!A:C,3,FALSE)</f>
        <v>8</v>
      </c>
      <c r="D69">
        <v>1.0452348340726807</v>
      </c>
      <c r="E69">
        <v>0.29132787661132309</v>
      </c>
      <c r="F69">
        <v>1.4739733236495097E-3</v>
      </c>
    </row>
    <row r="70" spans="1:6">
      <c r="A70" t="s">
        <v>297</v>
      </c>
      <c r="B70" s="71" t="s">
        <v>588</v>
      </c>
      <c r="C70">
        <f>VLOOKUP('S4 PTI induced genes from S2'!A70,'S2 native regulon (suppression)'!A:C,3,FALSE)</f>
        <v>8</v>
      </c>
      <c r="D70">
        <v>0.52333696228777771</v>
      </c>
      <c r="E70">
        <v>0.20793632578360938</v>
      </c>
      <c r="F70">
        <v>3.1167001487303423E-2</v>
      </c>
    </row>
    <row r="71" spans="1:6">
      <c r="A71" t="s">
        <v>374</v>
      </c>
      <c r="B71" s="1" t="s">
        <v>635</v>
      </c>
      <c r="C71">
        <f>VLOOKUP('S4 PTI induced genes from S2'!A71,'S2 native regulon (suppression)'!A:C,3,FALSE)</f>
        <v>8</v>
      </c>
      <c r="D71">
        <v>1.2595877348742395</v>
      </c>
      <c r="E71">
        <v>0.20534372254978256</v>
      </c>
      <c r="F71">
        <v>1.7008063837789739E-8</v>
      </c>
    </row>
    <row r="72" spans="1:6">
      <c r="A72" t="s">
        <v>341</v>
      </c>
      <c r="B72" s="1" t="s">
        <v>620</v>
      </c>
      <c r="C72">
        <f>VLOOKUP('S4 PTI induced genes from S2'!A72,'S2 native regulon (suppression)'!A:C,3,FALSE)</f>
        <v>8</v>
      </c>
      <c r="D72">
        <v>1.1674454894427773</v>
      </c>
      <c r="E72">
        <v>0.19091021443795328</v>
      </c>
      <c r="F72">
        <v>1.8953386500293974E-8</v>
      </c>
    </row>
    <row r="73" spans="1:6">
      <c r="A73" t="s">
        <v>303</v>
      </c>
      <c r="B73" s="1" t="s">
        <v>593</v>
      </c>
      <c r="C73">
        <f>VLOOKUP('S4 PTI induced genes from S2'!A73,'S2 native regulon (suppression)'!A:C,3,FALSE)</f>
        <v>8</v>
      </c>
      <c r="D73">
        <v>1.3293768864700701</v>
      </c>
      <c r="E73">
        <v>0.30879039968825395</v>
      </c>
      <c r="F73">
        <v>1.108401620132003E-4</v>
      </c>
    </row>
    <row r="74" spans="1:6">
      <c r="A74" t="s">
        <v>305</v>
      </c>
      <c r="B74" s="1" t="s">
        <v>594</v>
      </c>
      <c r="C74">
        <f>VLOOKUP('S4 PTI induced genes from S2'!A74,'S2 native regulon (suppression)'!A:C,3,FALSE)</f>
        <v>8</v>
      </c>
      <c r="D74">
        <v>0.98948635807200447</v>
      </c>
      <c r="E74">
        <v>0.20652975784887459</v>
      </c>
      <c r="F74">
        <v>1.4913927404086034E-5</v>
      </c>
    </row>
    <row r="75" spans="1:6">
      <c r="A75" t="s">
        <v>252</v>
      </c>
      <c r="B75" s="1" t="s">
        <v>560</v>
      </c>
      <c r="C75">
        <f>VLOOKUP('S4 PTI induced genes from S2'!A75,'S2 native regulon (suppression)'!A:C,3,FALSE)</f>
        <v>8</v>
      </c>
      <c r="D75">
        <v>0.95915315071001261</v>
      </c>
      <c r="E75">
        <v>0.21352274248381967</v>
      </c>
      <c r="F75">
        <v>5.2588494185220379E-5</v>
      </c>
    </row>
    <row r="76" spans="1:6">
      <c r="A76" t="s">
        <v>274</v>
      </c>
      <c r="B76" s="1" t="s">
        <v>574</v>
      </c>
      <c r="C76">
        <f>VLOOKUP('S4 PTI induced genes from S2'!A76,'S2 native regulon (suppression)'!A:C,3,FALSE)</f>
        <v>8</v>
      </c>
      <c r="D76">
        <v>1.1902101025156893</v>
      </c>
      <c r="E76">
        <v>0.17090716124685329</v>
      </c>
      <c r="F76">
        <v>1.0951126580560861E-10</v>
      </c>
    </row>
    <row r="77" spans="1:6">
      <c r="A77" t="s">
        <v>250</v>
      </c>
      <c r="B77" s="1" t="s">
        <v>558</v>
      </c>
      <c r="C77">
        <f>VLOOKUP('S4 PTI induced genes from S2'!A77,'S2 native regulon (suppression)'!A:C,3,FALSE)</f>
        <v>8</v>
      </c>
      <c r="D77">
        <v>1.704222779041924</v>
      </c>
      <c r="E77">
        <v>0.21318285008999632</v>
      </c>
      <c r="F77">
        <v>8.7054915976197457E-14</v>
      </c>
    </row>
    <row r="78" spans="1:6">
      <c r="A78" t="s">
        <v>351</v>
      </c>
      <c r="B78" s="1" t="s">
        <v>626</v>
      </c>
      <c r="C78">
        <f>VLOOKUP('S4 PTI induced genes from S2'!A78,'S2 native regulon (suppression)'!A:C,3,FALSE)</f>
        <v>8</v>
      </c>
      <c r="D78">
        <v>1.3348799008957244</v>
      </c>
      <c r="E78">
        <v>0.41895408524270172</v>
      </c>
      <c r="F78">
        <v>5.2082293262473408E-3</v>
      </c>
    </row>
    <row r="79" spans="1:6">
      <c r="A79" t="s">
        <v>370</v>
      </c>
      <c r="B79" s="71" t="s">
        <v>634</v>
      </c>
      <c r="C79">
        <f>VLOOKUP('S4 PTI induced genes from S2'!A79,'S2 native regulon (suppression)'!A:C,3,FALSE)</f>
        <v>8</v>
      </c>
      <c r="D79">
        <v>0.66543079048860643</v>
      </c>
      <c r="E79">
        <v>0.28028220380101609</v>
      </c>
      <c r="F79">
        <v>4.3331424726363039E-2</v>
      </c>
    </row>
    <row r="80" spans="1:6">
      <c r="A80" t="s">
        <v>308</v>
      </c>
      <c r="B80" s="1" t="s">
        <v>596</v>
      </c>
      <c r="C80">
        <f>VLOOKUP('S4 PTI induced genes from S2'!A80,'S2 native regulon (suppression)'!A:C,3,FALSE)</f>
        <v>8</v>
      </c>
      <c r="D80">
        <v>0.622534935168509</v>
      </c>
      <c r="E80">
        <v>0.17898469758104033</v>
      </c>
      <c r="F80">
        <v>2.110703810893436E-3</v>
      </c>
    </row>
    <row r="81" spans="1:6">
      <c r="A81" t="s">
        <v>292</v>
      </c>
      <c r="B81" s="72" t="s">
        <v>511</v>
      </c>
      <c r="C81">
        <f>VLOOKUP('S4 PTI induced genes from S2'!A81,'S2 native regulon (suppression)'!A:C,3,FALSE)</f>
        <v>4</v>
      </c>
      <c r="D81">
        <v>0.60190527061249899</v>
      </c>
      <c r="E81">
        <v>0.20998792299844912</v>
      </c>
      <c r="F81">
        <v>1.2920704676722792E-2</v>
      </c>
    </row>
    <row r="82" spans="1:6">
      <c r="A82" t="s">
        <v>270</v>
      </c>
      <c r="B82" s="1" t="s">
        <v>572</v>
      </c>
      <c r="C82">
        <f>VLOOKUP('S4 PTI induced genes from S2'!A82,'S2 native regulon (suppression)'!A:C,3,FALSE)</f>
        <v>9</v>
      </c>
      <c r="D82">
        <v>0.62368373674042876</v>
      </c>
      <c r="E82">
        <v>0.17597126109667971</v>
      </c>
      <c r="F82">
        <v>1.6932827231033061E-3</v>
      </c>
    </row>
    <row r="83" spans="1:6">
      <c r="A83" t="s">
        <v>257</v>
      </c>
      <c r="B83" s="1" t="s">
        <v>563</v>
      </c>
      <c r="C83">
        <f>VLOOKUP('S4 PTI induced genes from S2'!A83,'S2 native regulon (suppression)'!A:C,3,FALSE)</f>
        <v>10</v>
      </c>
      <c r="D83">
        <v>0.64265124128477202</v>
      </c>
      <c r="E83">
        <v>0.13704619729165221</v>
      </c>
      <c r="F83">
        <v>2.3004836567275202E-5</v>
      </c>
    </row>
    <row r="84" spans="1:6">
      <c r="A84" t="s">
        <v>364</v>
      </c>
      <c r="B84" s="1" t="s">
        <v>630</v>
      </c>
      <c r="C84">
        <f>VLOOKUP('S4 PTI induced genes from S2'!A84,'S2 native regulon (suppression)'!A:C,3,FALSE)</f>
        <v>10</v>
      </c>
      <c r="D84">
        <v>0.60068795334408953</v>
      </c>
      <c r="E84">
        <v>0.18360203113690529</v>
      </c>
      <c r="F84">
        <v>4.0556989616476417E-3</v>
      </c>
    </row>
    <row r="85" spans="1:6">
      <c r="A85" t="s">
        <v>229</v>
      </c>
      <c r="B85" s="1" t="s">
        <v>542</v>
      </c>
      <c r="C85">
        <f>VLOOKUP('S4 PTI induced genes from S2'!A85,'S2 native regulon (suppression)'!A:C,3,FALSE)</f>
        <v>10</v>
      </c>
      <c r="D85">
        <v>0.51888487182370813</v>
      </c>
      <c r="E85">
        <v>0.1574837474434547</v>
      </c>
      <c r="F85">
        <v>3.778531351141833E-3</v>
      </c>
    </row>
    <row r="86" spans="1:6">
      <c r="A86" t="s">
        <v>331</v>
      </c>
      <c r="B86" s="1" t="s">
        <v>611</v>
      </c>
      <c r="C86">
        <f>VLOOKUP('S4 PTI induced genes from S2'!A86,'S2 native regulon (suppression)'!A:C,3,FALSE)</f>
        <v>8</v>
      </c>
      <c r="D86">
        <v>1.1219032434954779</v>
      </c>
      <c r="E86">
        <v>0.31700146298620607</v>
      </c>
      <c r="F86">
        <v>1.7213086904217273E-3</v>
      </c>
    </row>
    <row r="87" spans="1:6">
      <c r="A87" t="s">
        <v>358</v>
      </c>
      <c r="B87" s="71" t="s">
        <v>618</v>
      </c>
      <c r="C87">
        <f>VLOOKUP('S4 PTI induced genes from S2'!A87,'S2 native regulon (suppression)'!A:C,3,FALSE)</f>
        <v>12</v>
      </c>
      <c r="D87">
        <v>0.79951191497234986</v>
      </c>
      <c r="E87">
        <v>0.16134412351903551</v>
      </c>
      <c r="F87">
        <v>7.1557955240190968E-6</v>
      </c>
    </row>
    <row r="88" spans="1:6">
      <c r="A88" t="s">
        <v>224</v>
      </c>
      <c r="B88" s="1" t="s">
        <v>540</v>
      </c>
      <c r="C88">
        <f>VLOOKUP('S4 PTI induced genes from S2'!A88,'S2 native regulon (suppression)'!A:C,3,FALSE)</f>
        <v>13</v>
      </c>
      <c r="D88">
        <v>0.36257476046463599</v>
      </c>
      <c r="E88">
        <v>0.14082488568903248</v>
      </c>
      <c r="F88">
        <v>2.7264979399562572E-2</v>
      </c>
    </row>
    <row r="89" spans="1:6">
      <c r="A89" t="s">
        <v>272</v>
      </c>
      <c r="B89" s="1" t="s">
        <v>518</v>
      </c>
      <c r="C89">
        <f>VLOOKUP('S4 PTI induced genes from S2'!A89,'S2 native regulon (suppression)'!A:C,3,FALSE)</f>
        <v>11</v>
      </c>
      <c r="D89">
        <v>0.62563832384227436</v>
      </c>
      <c r="E89">
        <v>0.22402453558522981</v>
      </c>
      <c r="F89">
        <v>1.5774084666178915E-2</v>
      </c>
    </row>
    <row r="90" spans="1:6">
      <c r="A90" t="s">
        <v>234</v>
      </c>
      <c r="B90" s="1" t="s">
        <v>545</v>
      </c>
      <c r="C90">
        <f>VLOOKUP('S4 PTI induced genes from S2'!A90,'S2 native regulon (suppression)'!A:C,3,FALSE)</f>
        <v>11</v>
      </c>
      <c r="D90">
        <v>0.46136953641884459</v>
      </c>
      <c r="E90">
        <v>0.17989227422392592</v>
      </c>
      <c r="F90">
        <v>2.7910259256355353E-2</v>
      </c>
    </row>
    <row r="91" spans="1:6">
      <c r="A91" t="s">
        <v>248</v>
      </c>
      <c r="B91" s="1" t="s">
        <v>556</v>
      </c>
      <c r="C91">
        <f>VLOOKUP('S4 PTI induced genes from S2'!A91,'S2 native regulon (suppression)'!A:C,3,FALSE)</f>
        <v>14</v>
      </c>
      <c r="D91">
        <v>0.31823949325077328</v>
      </c>
      <c r="E91">
        <v>0.13029434258201583</v>
      </c>
      <c r="F91">
        <v>3.7139620587078551E-2</v>
      </c>
    </row>
    <row r="92" spans="1:6">
      <c r="A92" t="s">
        <v>339</v>
      </c>
      <c r="B92" s="71" t="s">
        <v>414</v>
      </c>
      <c r="C92">
        <f>VLOOKUP('S4 PTI induced genes from S2'!A92,'S2 native regulon (suppression)'!A:C,3,FALSE)</f>
        <v>14</v>
      </c>
      <c r="D92">
        <v>0.78448057437004881</v>
      </c>
      <c r="E92">
        <v>0.21701277221753301</v>
      </c>
      <c r="F92">
        <v>1.3438052116855016E-3</v>
      </c>
    </row>
    <row r="111" spans="1:1">
      <c r="A111" s="23"/>
    </row>
    <row r="117" spans="1:1">
      <c r="A117" s="23"/>
    </row>
    <row r="119" spans="1:1">
      <c r="A119" s="23"/>
    </row>
  </sheetData>
  <autoFilter ref="H1:L15" xr:uid="{AFDAC7FA-B05F-46FC-8493-3A580036F24B}">
    <sortState xmlns:xlrd2="http://schemas.microsoft.com/office/spreadsheetml/2017/richdata2" ref="H2:L15">
      <sortCondition descending="1" ref="J1:J15"/>
    </sortState>
  </autoFilter>
  <phoneticPr fontId="1" type="noConversion"/>
  <conditionalFormatting sqref="I19:I3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20:H33">
    <cfRule type="colorScale" priority="1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F8F31-6E1E-4AAE-839A-5EBC6E74A2D8}">
  <dimension ref="A1:B15"/>
  <sheetViews>
    <sheetView workbookViewId="0">
      <selection activeCell="L22" sqref="L22"/>
    </sheetView>
  </sheetViews>
  <sheetFormatPr defaultRowHeight="15"/>
  <cols>
    <col min="1" max="1" width="13.42578125" customWidth="1"/>
    <col min="2" max="2" width="38.28515625" customWidth="1"/>
  </cols>
  <sheetData>
    <row r="1" spans="1:2">
      <c r="B1" t="s">
        <v>788</v>
      </c>
    </row>
    <row r="2" spans="1:2">
      <c r="A2" s="73" t="s">
        <v>84</v>
      </c>
      <c r="B2" t="s">
        <v>789</v>
      </c>
    </row>
    <row r="3" spans="1:2">
      <c r="A3" t="s">
        <v>48</v>
      </c>
      <c r="B3" s="1" t="s">
        <v>418</v>
      </c>
    </row>
    <row r="4" spans="1:2">
      <c r="A4" t="s">
        <v>47</v>
      </c>
      <c r="B4" t="s">
        <v>790</v>
      </c>
    </row>
    <row r="5" spans="1:2">
      <c r="A5" t="s">
        <v>86</v>
      </c>
      <c r="B5" t="s">
        <v>791</v>
      </c>
    </row>
    <row r="6" spans="1:2">
      <c r="A6" t="s">
        <v>13</v>
      </c>
      <c r="B6" t="s">
        <v>792</v>
      </c>
    </row>
    <row r="7" spans="1:2">
      <c r="A7" t="s">
        <v>111</v>
      </c>
      <c r="B7" t="s">
        <v>793</v>
      </c>
    </row>
    <row r="8" spans="1:2">
      <c r="A8" t="s">
        <v>186</v>
      </c>
      <c r="B8" t="s">
        <v>794</v>
      </c>
    </row>
    <row r="9" spans="1:2">
      <c r="A9" t="s">
        <v>795</v>
      </c>
      <c r="B9" t="s">
        <v>375</v>
      </c>
    </row>
    <row r="10" spans="1:2">
      <c r="A10" s="82" t="s">
        <v>99</v>
      </c>
      <c r="B10" t="s">
        <v>796</v>
      </c>
    </row>
    <row r="11" spans="1:2">
      <c r="A11" s="82" t="s">
        <v>140</v>
      </c>
      <c r="B11" t="s">
        <v>797</v>
      </c>
    </row>
    <row r="12" spans="1:2">
      <c r="A12" t="s">
        <v>147</v>
      </c>
      <c r="B12" t="s">
        <v>798</v>
      </c>
    </row>
    <row r="13" spans="1:2">
      <c r="A13" s="82" t="s">
        <v>58</v>
      </c>
      <c r="B13" t="s">
        <v>799</v>
      </c>
    </row>
    <row r="14" spans="1:2">
      <c r="A14" s="82" t="s">
        <v>115</v>
      </c>
      <c r="B14" t="s">
        <v>800</v>
      </c>
    </row>
    <row r="15" spans="1:2">
      <c r="A15" s="82" t="s">
        <v>146</v>
      </c>
      <c r="B15" t="s">
        <v>801</v>
      </c>
    </row>
  </sheetData>
  <autoFilter ref="A1:B15" xr:uid="{00000000-0001-0000-0000-000000000000}">
    <sortState xmlns:xlrd2="http://schemas.microsoft.com/office/spreadsheetml/2017/richdata2" ref="A2:B15">
      <sortCondition ref="A1:A15"/>
    </sortState>
  </autoFilter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I F A A B Q S w M E F A A C A A g A 3 R I 9 U 3 + u X V W l A A A A 9 Q A A A B I A H A B D b 2 5 m a W c v U G F j a 2 F n Z S 5 4 b W w g o h g A K K A U A A A A A A A A A A A A A A A A A A A A A A A A A A A A h Y 8 x D o I w G I W v Q r r T l m o M k p 8 y s I o x M T G u T a n Q C M V A s c S r O X g k r y B G U T f H 9 7 1 v e O 9 + v U E y 1 J V 3 V m 2 n G x O j A F P k K S O b X J s i R r 0 9 + C F K O G y E P I p C e a N s u m j o 8 h i V 1 p 4 i Q p x z 2 M 1 w 0 x a E U R q Q f b b a y l L V A n 1 k / V / 2 t e m s M F I h D r v X G M 7 w c o H D O c M U y M Q g 0 + b b s 3 H u s / 2 B k P a V 7 V v F L 6 W f r o F M E c j 7 A n 8 A U E s D B B Q A A g A I A N 0 S P V M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d E j 1 T G D J l G L s C A A D W C w A A E w A c A E Z v c m 1 1 b G F z L 1 N l Y 3 R p b 2 4 x L m 0 g o h g A K K A U A A A A A A A A A A A A A A A A A A A A A A A A A A A A z Z b f T 9 s w E M f f K / V / O I W X R I o i n G R s g P p C A Q 2 J I Y 1 2 e 6 F o M s l B I x I 7 i x 0 g V P 3 f Z y f 0 B 6 w 3 t k k T 6 0 O b + O v Y d 5 + 7 f F 2 F i c 6 k g F H 3 y / b 7 v X 5 P T X m F K W w 5 Z 3 g P Y 3 z Q c C i T u k C h H R h A j r r f A / M Z y b p K 0 I w M 1 V 2 w m O E e Z z k G Q y m 0 u V G u M 9 y b f F F Y q c l H X p b N 5 B D V r Z b l R O F 3 K H m J 1 e S n P Q L 9 o B 3 P v z j E P C s y j d X A 8 R 0 f h j K v C 6 E G 8 a 4 P R y K R a S Z u B r v R j g + f a 6 l x p J s c B 6 v L 4 E w K v P T 8 L t Q t Z z j l 4 s Y k N W 5 K t F m M + Z W Z N K 6 4 U N e y K r r V r a j c L i 9 / N n O 6 U W Z 2 1 0 Y B b c K c + 7 A Y D 8 3 4 i d A 7 c W C f W x M i S o g p 4 R 0 l 7 F D C e 0 r 4 Q A m 7 l M C 2 S Y W R C p k 8 I 7 N n Z P q M z J + R A B h J g J E I G M k g J B m E J I O Q Z B C S D E K S Q U g y C E k G I c k g J B m E J I O I Z B C R D C L 6 J S A Z R C S D i G Q Q k Q w i k k F E M o h I B j H J I C Y Z x C S D m H Y C k k F M M o h J B j H J I C Y Z x C 8 Y z F d e 2 b p i K Z W 1 S 2 u T L / z S K u 4 L R 9 1 s t O w V p 9 2 w F W W 7 c 6 / f y 8 T m T V 4 5 t M A N v T c 6 u P b W D i 7 2 t u c W D f B 1 f h H B r w v m u J J P c S h 3 d p o J V O 3 Q Q S Z 4 1 f w x V l W X J a R c c 7 g 2 i 0 B T Q 7 j N I p I 2 i D r P F 9 8 G q 7 f W x 6 M y z / Q T f 7 h q Y F m Y F c i j h 5 K L 9 D R T u p v m b u S 7 Z A v P 4 L b r m + W C 9 s J G d 9 A s 9 3 A d c N Z r 3 B b W x G s o g t E L S 9 6 E 4 b Y V s u H b j d t S e V C g S f 9 i h F X G 8 + w R 0 6 D N f A C 6 q v E S M t G V d b Z Y Z m 5 f X l g G 9 l f N 8 y t a / 6 K l 4 v + w p a x R / E Z b n W M h 7 0 x e B z k X t 3 A u 7 9 W K 7 Q h z 8 0 / a j i 1 b B n k y B S E 1 2 C 4 L T t R R U e r G b W + 6 l T 5 x n U y N K 5 y Y c i r 3 H B N Z p c F x h n n 6 l e e 1 q c 0 3 z 9 q 2 0 4 U z 9 7 x n 2 D d E s / 8 D U E s B A i 0 A F A A C A A g A 3 R I 9 U 3 + u X V W l A A A A 9 Q A A A B I A A A A A A A A A A A A A A A A A A A A A A E N v b m Z p Z y 9 Q Y W N r Y W d l L n h t b F B L A Q I t A B Q A A g A I A N 0 S P V M P y u m r p A A A A O k A A A A T A A A A A A A A A A A A A A A A A P E A A A B b Q 2 9 u d G V u d F 9 U e X B l c 1 0 u e G 1 s U E s B A i 0 A F A A C A A g A 3 R I 9 U x g y Z R i 7 A g A A 1 g s A A B M A A A A A A A A A A A A A A A A A 4 g E A A E Z v c m 1 1 b G F z L 1 N l Y 3 R p b 2 4 x L m 1 Q S w U G A A A A A A M A A w D C A A A A 6 g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I B 4 A A A A A A A D + H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y U y M F R l e H Q l M j B E b 2 N 1 b W V u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Z U M D Y 6 N T Y 6 M D c u M z M 5 M z g 0 O V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X c g V G V 4 d C B E b 2 N 1 b W V u d C 9 B d X R v U m V t b 3 Z l Z E N v b H V t b n M x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5 l d y B U Z X h 0 I E R v Y 3 V t Z W 5 0 L 0 F 1 d G 9 S Z W 1 v d m V k Q 2 9 s d W 1 u c z E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5 l d y U y M F R l e H Q l M j B E b 2 N 1 b W V u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c l M j B U Z X h 0 J T I w R G 9 j d W 1 l b n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c l M j B U Z X h 0 J T I w R G 9 j d W 1 l b n Q v V H J h b n N w b 3 N l Z C U y M F R h Y m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3 J T I w V G V 4 d C U y M E R v Y 3 V t Z W 5 0 L 0 N o Y W 5 n Z W Q l M j B U e X B l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y U y M F R l e H Q l M j B E b 2 N 1 b W V u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O S 0 x N l Q w N j o 1 O T o 0 N i 4 x M D E 2 M j Y w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l d y B U Z X h 0 I E R v Y 3 V t Z W 5 0 I C g y K S 9 B d X R v U m V t b 3 Z l Z E N v b H V t b n M x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5 l d y B U Z X h 0 I E R v Y 3 V t Z W 5 0 I C g y K S 9 B d X R v U m V t b 3 Z l Z E N v b H V t b n M x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O Z X c l M j B U Z X h 0 J T I w R G 9 j d W 1 l b n Q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3 J T I w V G V 4 d C U y M E R v Y 3 V t Z W 5 0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3 J T I w V G V 4 d C U y M E R v Y 3 V t Z W 5 0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w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O S 0 y O V Q w N j o x M T o w O C 4 1 N T Y 5 M D g x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l d y B U Z X h 0 I E R v Y 3 V t Z W 5 0 I C g z K S 9 B d X R v U m V t b 3 Z l Z E N v b H V t b n M x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5 l d y B U Z X h 0 I E R v Y 3 V t Z W 5 0 I C g z K S 9 B d X R v U m V t b 3 Z l Z E N v b H V t b n M x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O Z X c l M j B U Z X h 0 J T I w R G 9 j d W 1 l b n Q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3 J T I w V G V 4 d C U y M E R v Y 3 V t Z W 5 0 J T I w K D M p L 1 N w b G l 0 J T I w Q 2 9 s d W 1 u J T I w Y n k l M j B E Z W x p b W l 0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c l M j B U Z X h 0 J T I w R G 9 j d W 1 l b n Q l M j A o M y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c l M j B U Z X h 0 J T I w R G 9 j d W 1 l b n Q l M j A o N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j l U M D Y 6 M j I 6 M T k u O D Y 3 N T c 5 M F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X c g V G V 4 d C B E b 2 N 1 b W V u d C A o N C k v Q X V 0 b 1 J l b W 9 2 Z W R D b 2 x 1 b W 5 z M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O Z X c g V G V 4 d C B E b 2 N 1 b W V u d C A o N C k v Q X V 0 b 1 J l b W 9 2 Z W R D b 2 x 1 b W 5 z M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m V 3 J T I w V G V 4 d C U y M E R v Y 3 V t Z W 5 0 J T I w K D Q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y U y M F R l e H Q l M j B E b 2 N 1 b W V u d C U y M C g 0 K S 9 S Z W 1 v d m V k J T I w Q m x h b m s l M j B S b 3 d z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P c E / b Z d 4 4 p F o 1 v 3 P k A d A J g A A A A A A g A A A A A A E G Y A A A A B A A A g A A A A i r T 5 Y p h K V T g t r 2 t U 3 W b P v w U j K q s Y L Z y D W 4 0 G x 1 K A 5 F Q A A A A A D o A A A A A C A A A g A A A A m I u c 5 8 o y d k F u l T f 9 h F a X M 1 0 8 S M c h 1 o Y A H J l m y D K p i 7 9 Q A A A A Z 0 t 7 o T x e k l I r G g u m e W R V T v n r E H q x D t 6 2 0 j J J O l A i g Q M x a 9 G H R 2 G 8 8 p n 5 z a g e s 6 v + v L U D 1 r P k O D w k d I 0 t v 1 + + Z 3 R C Z J 8 V R Y k M B B D a f w A p 4 O d A A A A A J f X n V S l 6 e T i B h N S r 1 Q T p s F I r K y O J o 3 D / A w + 6 l D 3 I 7 S Q r 8 v x J j A j b y m P G K u s 1 R I j 7 / f W o X K B d / X / X v 2 B V E D J X + Q = = < / D a t a M a s h u p > 
</file>

<file path=customXml/itemProps1.xml><?xml version="1.0" encoding="utf-8"?>
<ds:datastoreItem xmlns:ds="http://schemas.openxmlformats.org/officeDocument/2006/customXml" ds:itemID="{6CF7B875-B499-45CE-B970-46698B6BFE0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native regulon (induction)</vt:lpstr>
      <vt:lpstr>S2 native regulon (suppression)</vt:lpstr>
      <vt:lpstr>S3 PTI inhibited genes from S1 </vt:lpstr>
      <vt:lpstr>S4 PTI induced genes from S2</vt:lpstr>
      <vt:lpstr>S5 AlgU induced&amp;PTI up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bi Wang</dc:creator>
  <cp:lastModifiedBy>Haibi Wang</cp:lastModifiedBy>
  <dcterms:created xsi:type="dcterms:W3CDTF">2015-06-05T18:17:20Z</dcterms:created>
  <dcterms:modified xsi:type="dcterms:W3CDTF">2021-11-23T20:28:34Z</dcterms:modified>
</cp:coreProperties>
</file>